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03"/>
  <workbookPr/>
  <mc:AlternateContent xmlns:mc="http://schemas.openxmlformats.org/markup-compatibility/2006">
    <mc:Choice Requires="x15">
      <x15ac:absPath xmlns:x15ac="http://schemas.microsoft.com/office/spreadsheetml/2010/11/ac" url="https://pcbwa1-my.sharepoint.com/personal/harold_pcbwa_com/Documents/Harold/Fuling/"/>
    </mc:Choice>
  </mc:AlternateContent>
  <xr:revisionPtr revIDLastSave="1482" documentId="11_0B1D56BE9CDCCE836B02CE7A5FB0D4A9BBFD1C62" xr6:coauthVersionLast="47" xr6:coauthVersionMax="47" xr10:uidLastSave="{2D0DD76A-A67A-402E-A644-48E3AA673AE9}"/>
  <bookViews>
    <workbookView xWindow="-120" yWindow="-120" windowWidth="29040" windowHeight="15720" activeTab="1" xr2:uid="{00000000-000D-0000-FFFF-FFFF00000000}"/>
  </bookViews>
  <sheets>
    <sheet name="All variables" sheetId="3" r:id="rId1"/>
    <sheet name="yr8" sheetId="4" r:id="rId2"/>
    <sheet name="Selected variables" sheetId="12" state="hidden"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4" uniqueCount="475">
  <si>
    <t>name</t>
  </si>
  <si>
    <t>description</t>
  </si>
  <si>
    <t>values</t>
  </si>
  <si>
    <t>yr8_mean</t>
  </si>
  <si>
    <t>yr8_std</t>
  </si>
  <si>
    <t>yr8_min</t>
  </si>
  <si>
    <t>yr8_max</t>
  </si>
  <si>
    <t>preg_no</t>
  </si>
  <si>
    <t>Number of pregnancies</t>
  </si>
  <si>
    <t>n</t>
  </si>
  <si>
    <t>child_no</t>
  </si>
  <si>
    <t>Number of the child</t>
  </si>
  <si>
    <t>cohab_0</t>
  </si>
  <si>
    <t xml:space="preserve">cohabitation status of the mother when the child is aged between ≥0 and &lt;1 years: did the mother and her partner live together as a couple? </t>
  </si>
  <si>
    <t>1 - Cohabiting
2 - Not cohabiting</t>
  </si>
  <si>
    <t>cohab_1</t>
  </si>
  <si>
    <t xml:space="preserve">cohabitation status of the mother when the child is aged between ≥1 and &lt;2: did the mother and her partner live together as a couple? </t>
  </si>
  <si>
    <t>cohab_2</t>
  </si>
  <si>
    <t xml:space="preserve">cohabitation status of the mother when the child is aged between ≥2 and &lt;3 years: did the mother and her partner live together as a couple? </t>
  </si>
  <si>
    <t>occupcode_m_0</t>
  </si>
  <si>
    <t>Occupation of the mother classified according 
to ISCO-88 1-digit codes. If more than one 
occupation is recorded within the defined time 
frame use the highest reported level.
Highest reported level when the child was aged between ≥0 and &lt;1 years</t>
  </si>
  <si>
    <t>1 - Legislators, senior officials, managers
2 - Professionals
3 - Technicians and associate professionals
4 - Clerks
5 - Service workers, and shop and market sales workers
6 - Skilled agricultural, and fishery workers
7 - Craft and related trades workers
8 - Plant and machine operators, and assemblers
9 - Elementary occupations
0 - Armed forces occupations</t>
  </si>
  <si>
    <t>occupcode_m_1</t>
  </si>
  <si>
    <t>Occupation of the mother classified according 
to ISCO-88 1-digit codes. If more than one 
occupation is recorded within the defined time 
frame use the highest reported level.
Highest reported level when the child was aged between ≥1 and &lt;2 years</t>
  </si>
  <si>
    <t>occupcode_m_2</t>
  </si>
  <si>
    <t>Occupation of the mother classified according 
to ISCO-88 1-digit codes. If more than one 
occupation is recorded within the defined time 
frame use the highest reported level.
Highest reported level when the child was aged between ≥2 and &lt;3years</t>
  </si>
  <si>
    <t>edu_m_0</t>
  </si>
  <si>
    <t>Level of education based on the highest on-going or completed education. If more than one education level is reported within the defined time frame, use highest recorded education level. highest reported level of education within one year of birth (child aged between ≥0 and &lt;1 year)</t>
  </si>
  <si>
    <t>1 - High (Short cycle tertiary, Bachelor, Masters, Doctoral or equivalent)
2 - Medium (Upper secondary, Post-secondary non-tertiary)
3 - Low (No education; early childhood; pre-premary; primary; lower secondary or second stage of basic education)</t>
  </si>
  <si>
    <t>cob_m</t>
  </si>
  <si>
    <t xml:space="preserve">Maternal country of birth </t>
  </si>
  <si>
    <t>1 - Born in country of cohort
2 - Born in EU country (outside cohort of country)
3 - Born in other country</t>
  </si>
  <si>
    <t>agebirth_m_y</t>
  </si>
  <si>
    <t>The mother's age in years</t>
  </si>
  <si>
    <t>agebirth_m_d</t>
  </si>
  <si>
    <t>The mother's age in days</t>
  </si>
  <si>
    <t>latepreg_weight</t>
  </si>
  <si>
    <t>Latest measurement of weight before delivery</t>
  </si>
  <si>
    <t>latepreg_weight_mes</t>
  </si>
  <si>
    <t>Reported vs. measured late-pregnancy weight</t>
  </si>
  <si>
    <t>0 - self-reported
1 - measured</t>
  </si>
  <si>
    <t>latepreg_weight_ga</t>
  </si>
  <si>
    <t>Gestational age when late-pregnancy weight measured in days</t>
  </si>
  <si>
    <t>preg_gain</t>
  </si>
  <si>
    <t>Pregnancy weight gain (kg)</t>
  </si>
  <si>
    <t>preg_gain_mes</t>
  </si>
  <si>
    <t>Reported vs. measured gestational weight gain</t>
  </si>
  <si>
    <t>height_m</t>
  </si>
  <si>
    <t>Height of the mother (cm)</t>
  </si>
  <si>
    <t>height_mes_m</t>
  </si>
  <si>
    <t xml:space="preserve">Reported vs. measured maternal height </t>
  </si>
  <si>
    <t>prepreg_dia</t>
  </si>
  <si>
    <t xml:space="preserve">Diagnosis of mother with diabetes before index pregnancy </t>
  </si>
  <si>
    <t xml:space="preserve">1 - No
2 - Type I
3 - Type II
4 - Gestational diabetes
5 - Other/unspecified </t>
  </si>
  <si>
    <t>preg_dia</t>
  </si>
  <si>
    <t>Gestational diabetes during index pregnancy</t>
  </si>
  <si>
    <t>0 - No
1 - Yes</t>
  </si>
  <si>
    <t>preg_thyroid</t>
  </si>
  <si>
    <t>Hyper or hypo thyroid disorder during pregnancy</t>
  </si>
  <si>
    <t>preg_fever</t>
  </si>
  <si>
    <t>Since pregnant had fever</t>
  </si>
  <si>
    <t>preeclam</t>
  </si>
  <si>
    <t xml:space="preserve">Preeclampsia or HELLP syndrome during pregnancy </t>
  </si>
  <si>
    <t>preg_ht</t>
  </si>
  <si>
    <t>Gestational hypertension</t>
  </si>
  <si>
    <t>asthma_m</t>
  </si>
  <si>
    <t>Maternal history of asthma before pregnancy (of index child)</t>
  </si>
  <si>
    <t>prepreg_psych</t>
  </si>
  <si>
    <t>Maternal history of any psychiatric disorder before pregnancy</t>
  </si>
  <si>
    <t>ppd</t>
  </si>
  <si>
    <t>Postpartum depression</t>
  </si>
  <si>
    <t>smk_t2</t>
  </si>
  <si>
    <t>Smoking status during the 2nd trimester of pregnancy</t>
  </si>
  <si>
    <t>prepreg_alc</t>
  </si>
  <si>
    <t>Did the mother drink alcohol before pregnancy? (ever)</t>
  </si>
  <si>
    <t>prepreg_alc_unit</t>
  </si>
  <si>
    <t>Average units of alcohol mother drank per week before pregnancy</t>
  </si>
  <si>
    <t>0 - 0 (Never drinking alcohol)
1 - Light (&lt; 3 units per week)
2 - Moderate (≥3 - &lt;7 units per week)
3 - Moderate to heavy (≥7 - &lt;14 units per week)
4 - Heavy (≥14 units per week)</t>
  </si>
  <si>
    <t>preg_plan</t>
  </si>
  <si>
    <t>Pregnancy planned</t>
  </si>
  <si>
    <t xml:space="preserve">1 - Yes (Planned, partly planned)
2 - No (Not planned) </t>
  </si>
  <si>
    <t>mode_delivery</t>
  </si>
  <si>
    <t>Mode of delivery</t>
  </si>
  <si>
    <t>1 - Vaginal (normal)
2 - Forceps, vacuum 
3 - Elective caesarean
4 - Emergency caesarean 
5 - Caesarean unspecified</t>
  </si>
  <si>
    <t>plac_abrup</t>
  </si>
  <si>
    <t>Placental abruption</t>
  </si>
  <si>
    <t>occup_f1_1</t>
  </si>
  <si>
    <t>Occupational status of primary/main father when the child was aged between ≥1 and &lt;2 years</t>
  </si>
  <si>
    <t>1 - Employed
2 - Self-employed
3 - Unemployed
4 - Student, apprentice, student
5 - Domestic tasks (housewife etc.)
6 - Inactive/other (Receiving benefits or pension etc.)</t>
  </si>
  <si>
    <t>occup_f1_2</t>
  </si>
  <si>
    <t>Occupational status of primary/main father when the child was aged between ≥2 and &lt;3 years</t>
  </si>
  <si>
    <t>occup_f1_fath1</t>
  </si>
  <si>
    <t>Variables indicating whether the occupational statuses recorded in occup_f2_0, occup_f2_1,
occup_f2_2 etc. are for the biological father, the social father/mother or whether this is
unknown</t>
  </si>
  <si>
    <t>1 - Biological father
2 - Social father
3 - social mother
4 - Unknown</t>
  </si>
  <si>
    <t>occup_f1_fath2</t>
  </si>
  <si>
    <t>occup_f2_fath1</t>
  </si>
  <si>
    <t>occup_f2_fath2</t>
  </si>
  <si>
    <t>occupcode_f1_1</t>
  </si>
  <si>
    <t>Occupation of the father classified according 
to ISCO-88 1-digit codes. If more than one 
occupation is recorded within the defined time 
frame use the highest reported level.
Highest reported level when the child was aged between ≥1 and &lt;2 years</t>
  </si>
  <si>
    <t>occupcode_f1_2</t>
  </si>
  <si>
    <t>Occupation of the father classified according 
to ISCO-88 1-digit codes. If more than one 
occupation is recorded within the defined time 
frame use the highest reported level.
Highest reported level when the child was aged between ≥2 and &lt;3 years</t>
  </si>
  <si>
    <t>occupcode_f1_fath1</t>
  </si>
  <si>
    <t>Variables indicating whether the occupational statuses recorded in occupcode_f1_0, occupcode_f1_1,
occupcode_f1_2 etc. are for the biological father, the social father/mother or whether this is
unknown</t>
  </si>
  <si>
    <t>occupcode_f1_fath2</t>
  </si>
  <si>
    <t>Variables indicating whether the occupational statuses recorded in occupcode_f2_0, occupcode_f2_1,
occupcode_f2_2 etc. are for the biological father, the social father/mother or whether this is
unknown</t>
  </si>
  <si>
    <t>edu_f1_0</t>
  </si>
  <si>
    <t>Primary father figure's level of education based 
on the highest on-going or completed 
education when the child aged between &gt;0 year and &lt;1 year</t>
  </si>
  <si>
    <t>1 - High (Short cycle tertiary, Bachelor,
Masters, Doctoral or equivalent)
2 - Medium (Upper secondary, Post-secondary non-tertiary)
3 - Low (No education; early childhood; pre-premary; primary; lower secondary or second stage of basic education)</t>
  </si>
  <si>
    <t>edu_f1_fath0</t>
  </si>
  <si>
    <t>Variables indicating whether the education levels recorded in edu_f1_0, edu_f1_1, edu_f1_2 etc. are for the biological father, the
social father/mother or whether this is unknown</t>
  </si>
  <si>
    <t>cob_p</t>
  </si>
  <si>
    <t xml:space="preserve">Paternal country of birth </t>
  </si>
  <si>
    <t>cob_p_fath</t>
  </si>
  <si>
    <t>Variable indicating whether country of birth recorded in variable cob_p_fath is for the biological father, the social father/mother or
whether this is unknown</t>
  </si>
  <si>
    <t>ethn3_p</t>
  </si>
  <si>
    <t>Father's (ethnic) background based on country 
of origin (of father's parents)</t>
  </si>
  <si>
    <t>1 - Western
2 - Non-western
3 - Mixed</t>
  </si>
  <si>
    <t>ethn_p_fath</t>
  </si>
  <si>
    <t>Variable indicating whether the ethnicities recorded in variables ethn1_p, ethn2_p, ethn3_p are for the biological father, the social
father/mother or whether this is unknown</t>
  </si>
  <si>
    <t>agebirth_p_y</t>
  </si>
  <si>
    <t>The father's age in years</t>
  </si>
  <si>
    <t>agebirth_p_fath</t>
  </si>
  <si>
    <t>Variable indicating whether the age recorded in variables agebirth_p_y and agebirth_p_d is for the biological father, the social father/mother or whether this is unknown</t>
  </si>
  <si>
    <t>death_p</t>
  </si>
  <si>
    <t>Death of the father</t>
  </si>
  <si>
    <t>death_p_fath</t>
  </si>
  <si>
    <t>Variable indicating whether the paternal death recorded in variable death_p, is the death of the
biological father, a social father/mother or whether this is unknown</t>
  </si>
  <si>
    <t>weight_f1</t>
  </si>
  <si>
    <t xml:space="preserve">Primary/main father figure´s weight reported in first paternal questionnaire </t>
  </si>
  <si>
    <t>weight_mes_f1</t>
  </si>
  <si>
    <t xml:space="preserve">Reported vs. measured weight </t>
  </si>
  <si>
    <t>0 - self-reported
1 - reported by others
2 - measured</t>
  </si>
  <si>
    <t>weight_f1_fath</t>
  </si>
  <si>
    <t>Variable indicating whether the weight recorded in weight_f1 is for the biological father, the social father, or whether this is unknown</t>
  </si>
  <si>
    <t>height_f1</t>
  </si>
  <si>
    <t xml:space="preserve">Primary/main father figure's height reported in first paternal questionnaire </t>
  </si>
  <si>
    <t>height_mes_f1</t>
  </si>
  <si>
    <t>Reported vs. measured height</t>
  </si>
  <si>
    <t>height_f1_fath</t>
  </si>
  <si>
    <t>Variable indicating whether the height recorded in height_f1 is for the biological father, the social father, or whether this is unknown</t>
  </si>
  <si>
    <t>asthma_bf</t>
  </si>
  <si>
    <t>Paternal history of asthma (biological father)</t>
  </si>
  <si>
    <t>smk_fath</t>
  </si>
  <si>
    <t>Variable indicating whether paternal smoking during pregnancy variables (smk_p and smk_cig_p) are for the biological father, the social father or whether this is unknown</t>
  </si>
  <si>
    <t>birth_month</t>
  </si>
  <si>
    <t>Birth month</t>
  </si>
  <si>
    <t>birth_year</t>
  </si>
  <si>
    <t>Birth year</t>
  </si>
  <si>
    <t>apgar</t>
  </si>
  <si>
    <t>Apgar score</t>
  </si>
  <si>
    <t>neo_unit</t>
  </si>
  <si>
    <t>Neonatal unit admission</t>
  </si>
  <si>
    <t>sex</t>
  </si>
  <si>
    <t>Sex</t>
  </si>
  <si>
    <t>1 - Male
2 - Female</t>
  </si>
  <si>
    <t>plurality</t>
  </si>
  <si>
    <t>Plurality</t>
  </si>
  <si>
    <t>ga_us</t>
  </si>
  <si>
    <t>Gestational age determined by ultrasound in days</t>
  </si>
  <si>
    <t>ga_bj</t>
  </si>
  <si>
    <t>Best clinical judgement decided by cohorts estimating the most accurately measure of GA
obtained within the cohort</t>
  </si>
  <si>
    <t>birth_head_circum</t>
  </si>
  <si>
    <t>Birth head circumference (cm)</t>
  </si>
  <si>
    <t>weight_who_ga</t>
  </si>
  <si>
    <t>Weight of the child for gestational age at birth, based on WHO reference growth curves,
categorised into small for gestational age (SGA),
appropriate for gestational age (AGA) and large
for gestational age (LGA)</t>
  </si>
  <si>
    <t>1 - SGA
2 - AGA
3 - LGA</t>
  </si>
  <si>
    <t>plac_weight</t>
  </si>
  <si>
    <t>Placenta weight (gm)</t>
  </si>
  <si>
    <t>con_anomalies</t>
  </si>
  <si>
    <t>Congenital anomalies</t>
  </si>
  <si>
    <t>major_con_anomalies</t>
  </si>
  <si>
    <t>Major congenital anomalies</t>
  </si>
  <si>
    <t>sibling_pos</t>
  </si>
  <si>
    <t xml:space="preserve">Previous live births from the mother regardless of whether they are living in the index child's household or not, including the index child. </t>
  </si>
  <si>
    <t>1 - 1
2 - 2
3 - 3
4 - 4
5 - &gt;=5</t>
  </si>
  <si>
    <t>death_child</t>
  </si>
  <si>
    <t>Death of the child</t>
  </si>
  <si>
    <t>height_age0</t>
  </si>
  <si>
    <t>Exact age of the child (in days) when child's height was recorded for height_0</t>
  </si>
  <si>
    <t>breastfed_excl</t>
  </si>
  <si>
    <t>Total duration of exclusive breastfeeding (in the
index child), in months</t>
  </si>
  <si>
    <t>breastfed_any</t>
  </si>
  <si>
    <t>Total duration of any breastfeeding (in the index child), in months</t>
  </si>
  <si>
    <t>breastfed_ever</t>
  </si>
  <si>
    <t>Ever breastfed</t>
  </si>
  <si>
    <t>0 - never breastfed 
1 - ever breastfed</t>
  </si>
  <si>
    <t>smk_exp1</t>
  </si>
  <si>
    <t>exposure to passive smoke from 1st birthday up to 2nd birthday (age range ≥1 to &lt;2 years)</t>
  </si>
  <si>
    <t>smk_exp2</t>
  </si>
  <si>
    <t>exposure to passive smoke from 1st birthday up to 2nd birthday (age range ≥2 to &lt;3 years)</t>
  </si>
  <si>
    <t>hhincome_0</t>
  </si>
  <si>
    <t>Total yearly income of the household 
categorised into quartiles of low, medium-low, 
medium-high and high income levels based on 
the national yearly household income
distribution. (child aged between &gt;0 and &lt;1 year)</t>
  </si>
  <si>
    <t xml:space="preserve">1 - 4th quartile (highest)
2 - 3rd quartile
3 - 2nd quartile 
4 - 1st quartile </t>
  </si>
  <si>
    <t>hhincome_1</t>
  </si>
  <si>
    <t>Total yearly income of the household 
categorised into quartiles of low, medium-low, 
medium-high and high income levels based on 
the national yearly household income
distribution. (child aged between &gt;1 and &lt;2 year)</t>
  </si>
  <si>
    <t>hhincome_2</t>
  </si>
  <si>
    <t>Total yearly income of the household 
categorised into quartiles of low, medium-low, 
medium-high and high income levels based on 
the national yearly household income
distribution. (child aged between &gt;2 and &lt;3 year)</t>
  </si>
  <si>
    <t>fam_splitup0</t>
  </si>
  <si>
    <t>Was the child exposed to a split up during the 
1st year of life (age range ≥0 to &lt;1 year)</t>
  </si>
  <si>
    <t>0 - No split up 
1 - Split up</t>
  </si>
  <si>
    <t>fam_splitup1</t>
  </si>
  <si>
    <t>Was the child exposed to a split up during the 
2nd year of life (age range ≥1 to &lt;2 year)</t>
  </si>
  <si>
    <t>fam_splitup2</t>
  </si>
  <si>
    <t>Was the child exposed to a split up during the 2st year of life (age range ≥1 to &lt;2 year),</t>
  </si>
  <si>
    <t>famsize_child0</t>
  </si>
  <si>
    <t>Family size</t>
  </si>
  <si>
    <t>cats_preg</t>
  </si>
  <si>
    <t>Have cat as pet during pregnancy</t>
  </si>
  <si>
    <t>cats_quant_preg</t>
  </si>
  <si>
    <t>Cats quantity during pregnancy</t>
  </si>
  <si>
    <t>dogs_preg</t>
  </si>
  <si>
    <t>Have dog as pet during pregnancy</t>
  </si>
  <si>
    <t>dogs_quant_preg</t>
  </si>
  <si>
    <t>Dogs quantity during pregnancy</t>
  </si>
  <si>
    <t>cats_quant_2</t>
  </si>
  <si>
    <t>Cats quantity at 2 years old</t>
  </si>
  <si>
    <t>dogs_2</t>
  </si>
  <si>
    <t>Have dog as pet at 2 years old</t>
  </si>
  <si>
    <t>cats_2</t>
  </si>
  <si>
    <t>Have cat as pet at 2 years old</t>
  </si>
  <si>
    <t>solid_food</t>
  </si>
  <si>
    <t>Age of the child when solid food was introduced, in month</t>
  </si>
  <si>
    <t>parity_m</t>
  </si>
  <si>
    <t>Parity</t>
  </si>
  <si>
    <t>prepreg_weight</t>
  </si>
  <si>
    <t>Pre-pregnancy weight (kg)</t>
  </si>
  <si>
    <t>prepreg_weight_mes</t>
  </si>
  <si>
    <t>Reported vs. measured pre-pregnancy weight</t>
  </si>
  <si>
    <t>prepreg_smk</t>
  </si>
  <si>
    <t xml:space="preserve">Smoking before pregnancy. At any time pre-partum </t>
  </si>
  <si>
    <t>prepreg_cig</t>
  </si>
  <si>
    <t xml:space="preserve">Cigarettes per a day before pregnancy At any time pre-partum </t>
  </si>
  <si>
    <t>preg_smk</t>
  </si>
  <si>
    <t>Smoke during pregnancy</t>
  </si>
  <si>
    <t>preg_cig</t>
  </si>
  <si>
    <t xml:space="preserve">Average number of cigarettes smoked per day during pregnancy </t>
  </si>
  <si>
    <t>smk_t3</t>
  </si>
  <si>
    <t>Smoke during the third trimester</t>
  </si>
  <si>
    <t>region_fa</t>
  </si>
  <si>
    <t>Father's region of birth</t>
  </si>
  <si>
    <t>0  - Host country-born
1  - Western EU/EEA
2  - Eastern EU
3  - Other Europe &amp; Central Asia
4  - East Asia &amp; Pacific
5  - South Asia
6  - Middle East &amp; North Africa
7  - Sub-Saharan Africa
8  - Latin America &amp; Caribbean
9  - North America</t>
  </si>
  <si>
    <t>miggen_child</t>
  </si>
  <si>
    <t>migration generation</t>
  </si>
  <si>
    <t>1 - cohort member is born abroad
2 -cohort member is born in the host country, both parents are born abroad
3 - cohort member born in the host country, father born in the host country, mother born abroad
4 - cohort member born in the host country, mother born in the host country, father born abroad
5 - cohort member is born in the host country; both parents born in the host country</t>
  </si>
  <si>
    <t>region_mo</t>
  </si>
  <si>
    <t>Mother's region of birth</t>
  </si>
  <si>
    <t>reledu_fa</t>
  </si>
  <si>
    <t>Father's educational selectivity</t>
  </si>
  <si>
    <t>reledu_mo</t>
  </si>
  <si>
    <t>Mother's educational selectivity</t>
  </si>
  <si>
    <t>smk_p</t>
  </si>
  <si>
    <t>Father smoked during pregnancy</t>
  </si>
  <si>
    <t>smk_cig_p</t>
  </si>
  <si>
    <t xml:space="preserve">Average number of cigarettes father smoked per day during pregnancy </t>
  </si>
  <si>
    <t>0 - None
1 - &lt;10 per day
2 - &gt;=10 per day</t>
  </si>
  <si>
    <t>childcare_intro</t>
  </si>
  <si>
    <t>At what age he/she started in child care, in month</t>
  </si>
  <si>
    <t>childcare_2</t>
  </si>
  <si>
    <t>child cared for by other care givers
within 3rd year of life (age range ≥2 and &lt;3 years)</t>
  </si>
  <si>
    <t>0 - no childcare
1 - childcare</t>
  </si>
  <si>
    <t>childcarerel_2</t>
  </si>
  <si>
    <t xml:space="preserve"> child cared for by friends,
relatives etc. within 3rd year of life (age range ≥2 and &lt;3 years)</t>
  </si>
  <si>
    <t>0 - not cared for by friends, relatives etc.
1 - cared for by friends, relatives etc.</t>
  </si>
  <si>
    <t>childcareprof_2</t>
  </si>
  <si>
    <t>child cared for by a child care
professional within 3rd year of life (age range ≥2 and &lt;3 years)</t>
  </si>
  <si>
    <t>0 - not cared for by a professional child minder
1 - cared for by a professional child minder</t>
  </si>
  <si>
    <t>childcarecentre_1</t>
  </si>
  <si>
    <t xml:space="preserve"> day care attendance within
the 2nd year of life (age range ≥1 and &lt;2 year)</t>
  </si>
  <si>
    <t>0 - not attending a day care centre
1 - attending a day care centre</t>
  </si>
  <si>
    <t>childcarecentre_2</t>
  </si>
  <si>
    <t xml:space="preserve"> day care attendance within
the 3rd year of life (age range ≥2 and &lt;3 years)</t>
  </si>
  <si>
    <t>childcareprof_1</t>
  </si>
  <si>
    <t>child cared for by a child care
professional within 2nd year of life (age range
≥1 and &lt;2 year)</t>
  </si>
  <si>
    <t>childcarerel_1</t>
  </si>
  <si>
    <t xml:space="preserve"> child cared for by friends,
relatives etc. within 2nd year of life (age range
≥1 and &lt;2 years)</t>
  </si>
  <si>
    <t>childcare_1</t>
  </si>
  <si>
    <t>child cared for by other care givers
within 2nd year of life (age range ≥1 and &lt;2
years)</t>
  </si>
  <si>
    <t>alc_t2</t>
  </si>
  <si>
    <t xml:space="preserve">Any alcohol intake in second trimester </t>
  </si>
  <si>
    <t>alc_t3</t>
  </si>
  <si>
    <t xml:space="preserve">Any alcohol intake in third trimester </t>
  </si>
  <si>
    <t>preg_alc</t>
  </si>
  <si>
    <t>Maternal alcohol intake during pregnancy</t>
  </si>
  <si>
    <t>preg_alc_unit</t>
  </si>
  <si>
    <t>Average units of alcohol mother drank per week
during pregnancy</t>
  </si>
  <si>
    <t>ethn3_m</t>
  </si>
  <si>
    <t>Best estimate of mother's ethnic background
based on ethn1_m or ethn2_m and cohort's
own discretion</t>
  </si>
  <si>
    <t>ivf</t>
  </si>
  <si>
    <t>Did the mother become pregnant using IVF or
ICSI</t>
  </si>
  <si>
    <t>abroad_fa</t>
  </si>
  <si>
    <t>Whether child's father was born abroad</t>
  </si>
  <si>
    <t>abroad_mo</t>
  </si>
  <si>
    <t>Whether child's mother was born abroad</t>
  </si>
  <si>
    <t>abroad_child</t>
  </si>
  <si>
    <t>Whether child cohort member was born abroad</t>
  </si>
  <si>
    <t>m_wt1</t>
  </si>
  <si>
    <t>Maternal weight at approximately 16 weeks (kg)</t>
  </si>
  <si>
    <t>ga_wt1</t>
  </si>
  <si>
    <t>Gestational age at time WT1 was recorded (weeks)</t>
  </si>
  <si>
    <t>ga_wt2</t>
  </si>
  <si>
    <t>Gestational age at time WT2 was recorded (weeks)</t>
  </si>
  <si>
    <t>wtgain</t>
  </si>
  <si>
    <t>weight gain in pregnancy</t>
  </si>
  <si>
    <t>mht_wt</t>
  </si>
  <si>
    <t>Height(cm) to weight(kg) ratio of the mother</t>
  </si>
  <si>
    <t>y1_a4</t>
  </si>
  <si>
    <t>Year 1 Head circumference</t>
  </si>
  <si>
    <t>gest</t>
  </si>
  <si>
    <t>Gestation</t>
  </si>
  <si>
    <t>y1_a5</t>
  </si>
  <si>
    <t>Year 1 Chest circumference</t>
  </si>
  <si>
    <t>y1_a6</t>
  </si>
  <si>
    <t>Year 1 Mid arm circumference</t>
  </si>
  <si>
    <t>y1_a7</t>
  </si>
  <si>
    <t>Year 1 Triceps skinfold</t>
  </si>
  <si>
    <t>y1_a8</t>
  </si>
  <si>
    <t>Year 1 Subscapular skinfold</t>
  </si>
  <si>
    <t>y1_a9</t>
  </si>
  <si>
    <t>Year 1 Suprailiac skinfold</t>
  </si>
  <si>
    <t>y1_a10</t>
  </si>
  <si>
    <t>Year 1 Abdominal skinfold</t>
  </si>
  <si>
    <t>y5_a3</t>
  </si>
  <si>
    <t>Year 5  Sitting height</t>
  </si>
  <si>
    <t>y5_a4</t>
  </si>
  <si>
    <t>Year 5 Head circumference</t>
  </si>
  <si>
    <t>y5_a5</t>
  </si>
  <si>
    <t>Year 5 Chest circumference</t>
  </si>
  <si>
    <t>y5_a6</t>
  </si>
  <si>
    <t>Year 5 Mid arm circumference</t>
  </si>
  <si>
    <t>y5_a7</t>
  </si>
  <si>
    <t>Year 5 Triceps skinfold</t>
  </si>
  <si>
    <t>y5_a8</t>
  </si>
  <si>
    <t>Year 5 Subscapular skinfold</t>
  </si>
  <si>
    <t>y5_a9</t>
  </si>
  <si>
    <t>Year 5 Suprailiac skinfold</t>
  </si>
  <si>
    <t>y5_a10</t>
  </si>
  <si>
    <t>Year 5 Abdominal skinfold</t>
  </si>
  <si>
    <t>y2_sm4</t>
  </si>
  <si>
    <t>Year 2 No. cigs day you smoke</t>
  </si>
  <si>
    <t>y1_mon1</t>
  </si>
  <si>
    <t>Year 1  Family income</t>
  </si>
  <si>
    <t>0 - Less than $7,000
1 - $7,000 - $11,999
2 - $12,000 - $23,999
3 - $24,000 - $35,999
4 - More than $36,000
5 - Unknown
9 - Not stated</t>
  </si>
  <si>
    <t>b_chest</t>
  </si>
  <si>
    <t>Birth Chest circumference (cm)</t>
  </si>
  <si>
    <t>b_abdom</t>
  </si>
  <si>
    <t>Birth Abdominal circumference (cm)</t>
  </si>
  <si>
    <t>b_tricep</t>
  </si>
  <si>
    <t>Birth Skin-fold thickness- Triceps (cm)</t>
  </si>
  <si>
    <t>b_parasc</t>
  </si>
  <si>
    <t>Birth Skin-fold thickness- Parascapular (R) (mm)</t>
  </si>
  <si>
    <t>b_infrsc</t>
  </si>
  <si>
    <t>Birth Skin-fold thickness- Infrascapular (R) (mm)</t>
  </si>
  <si>
    <t>y1_sm4</t>
  </si>
  <si>
    <t>Year 1 No. cigs day you smoke</t>
  </si>
  <si>
    <t>y1_sm16</t>
  </si>
  <si>
    <t>Year 1 Anyone else smoke cigs</t>
  </si>
  <si>
    <t>y1_sm17</t>
  </si>
  <si>
    <t>Year 1 No. cigs day others smoke</t>
  </si>
  <si>
    <t>mo_grav</t>
  </si>
  <si>
    <t>Number of times is or has been pregnant (Gravidity)</t>
  </si>
  <si>
    <t>marry</t>
  </si>
  <si>
    <t>Marital status</t>
  </si>
  <si>
    <t>1= Never married
2= Married
3= De facto
4= Separated or divorced
5= Widowed</t>
  </si>
  <si>
    <t>b_midarm</t>
  </si>
  <si>
    <t>Birth Mid-arm circumference (cm)</t>
  </si>
  <si>
    <t>bfdur1</t>
  </si>
  <si>
    <t>duration of breast feeding</t>
  </si>
  <si>
    <t>mo_party</t>
  </si>
  <si>
    <t>Mother  Parity</t>
  </si>
  <si>
    <t>m_vege</t>
  </si>
  <si>
    <t>Mother vegetarian</t>
  </si>
  <si>
    <t>0 - No
1 - Yes, but eats fish, eggs and milk products
2 - Yes, but doesnt eat fish, and does eat eggs and milk products
3 - Strickly vegetables, fruit and seeds only (vegan</t>
  </si>
  <si>
    <t>m_educ</t>
  </si>
  <si>
    <t>Mother education level</t>
  </si>
  <si>
    <t>4 - Completed high school
5 - Some tertiary education
10 - Completed university degree</t>
  </si>
  <si>
    <t>m_schyr</t>
  </si>
  <si>
    <t>Mother Highest school years completed</t>
  </si>
  <si>
    <t>m_schlev</t>
  </si>
  <si>
    <t>Mother Highest level of education</t>
  </si>
  <si>
    <t>0 - None
1 - Trade certificate or apprenticeship
2 - Professional registration (non-degree)
3 - College diploma or degree
4 - University degree
5 - Other</t>
  </si>
  <si>
    <t>PGS1</t>
  </si>
  <si>
    <t>Polygenic Score of PGS002313</t>
  </si>
  <si>
    <t>PGS2</t>
  </si>
  <si>
    <t>Polygenic Score of PGS002161</t>
  </si>
  <si>
    <t>PGS3</t>
  </si>
  <si>
    <t>Polygenic Score of PGS000027</t>
  </si>
  <si>
    <t>PGS4</t>
  </si>
  <si>
    <t>Polygenic Score of PGS004150</t>
  </si>
  <si>
    <t>PGS5</t>
  </si>
  <si>
    <t>Polygenic Score of PGS003884</t>
  </si>
  <si>
    <t>PGS6</t>
  </si>
  <si>
    <t>Polygenic Score of PGS002853</t>
  </si>
  <si>
    <t>PGS7</t>
  </si>
  <si>
    <t>Polygenic Score of PGS000921</t>
  </si>
  <si>
    <t>m_race_caucasian</t>
  </si>
  <si>
    <t>Mother race Caucasian</t>
  </si>
  <si>
    <t>m_race_aboriginal</t>
  </si>
  <si>
    <t>Mother race Aboriginal</t>
  </si>
  <si>
    <t>m_race_polynesian</t>
  </si>
  <si>
    <t>Mother race Polynesian</t>
  </si>
  <si>
    <t>m_race_asian</t>
  </si>
  <si>
    <t>Mother race Asian</t>
  </si>
  <si>
    <t>m_race_other</t>
  </si>
  <si>
    <t>Mother race other than Caucasian, Aboriginal, and Polynesian</t>
  </si>
  <si>
    <t>f_race_caucasian</t>
  </si>
  <si>
    <t>Father race Caucasian</t>
  </si>
  <si>
    <t>f_race_aboriginal</t>
  </si>
  <si>
    <t>Father race Aboriginal</t>
  </si>
  <si>
    <t>f_race_polynesian</t>
  </si>
  <si>
    <t>Father race Polynesian</t>
  </si>
  <si>
    <t>f_race_asian</t>
  </si>
  <si>
    <t>Father race Asian</t>
  </si>
  <si>
    <t>f_race_other</t>
  </si>
  <si>
    <t>Father race other than Caucasian, Aboriginal, and Polynesian</t>
  </si>
  <si>
    <t>Y5BMIz</t>
  </si>
  <si>
    <t>Year 5 BMI zscore according to CDC Extended BMI-for-age growth charts</t>
  </si>
  <si>
    <t>birth_bmifa</t>
  </si>
  <si>
    <t>Birth BMI zscore according to World Health Organization’s growth standards</t>
  </si>
  <si>
    <t>y1_bmifa</t>
  </si>
  <si>
    <t>Year 1 BMI zscore according to World Health Organization’s growth standards</t>
  </si>
  <si>
    <t>y8bmi</t>
  </si>
  <si>
    <t>BMI at year 8</t>
  </si>
  <si>
    <t>feature</t>
  </si>
  <si>
    <t>singles</t>
  </si>
  <si>
    <t>weight</t>
  </si>
  <si>
    <t>standardized formula (round to 2 decimal)</t>
  </si>
  <si>
    <t>PGS3_PGS4</t>
  </si>
  <si>
    <t>PGS3,PGS4</t>
  </si>
  <si>
    <t>4.46*atan(-0.01*sin(3.5*occupM0 - 5.12) + 0.06*tanh(0.9*PGS7 - 1.18) - 0.02*tanh(1.68*Y5TricepsSkf - 4.15) + 0.15*atan(0.13*Y5AbdominalSkf) + 0.06*atan(0.9*Y5ChestCirc - 2.48) + 1.13 - 1.68*exp(-0.11*(-0.43*Y5BMIz - 1)**2) + 0.56*exp(-2.08*(1 - 0.14*Y5MidArmCirc)**2) - 0.02*exp(-0.11*(0.46 - Y5SubscapularSkf)**2) + 0.01*exp(-2.03*(0.34 - PGS5)**2)) + 1.59</t>
  </si>
  <si>
    <t>PGS2_PGS2</t>
  </si>
  <si>
    <t>PGS1,PGS2</t>
  </si>
  <si>
    <t>hhin0</t>
  </si>
  <si>
    <t>raw formula</t>
  </si>
  <si>
    <t>occupM0</t>
  </si>
  <si>
    <t>29.1564459932*atan(0.0002180544*(1 - 0.6648312143*smkPrepreg)**3 + 0.0049263931*sin(17.2913675911*PGS6 - 9.4416395199) - 0.0149065937*sin(0.4126950044*occupM0 - 7.4939696001) + 0.0030213541*sin(0.0809801689*Y5SuprailiacSkf - 3.0435542225) + 8.06862e-5*tan(4.8338093624*hhin0 - 9.754152071) + 3.84015e-5*cosh(0.7648920741*PGS3_PGS4 - 0.1145542419) + 0.0647492359*tanh(3.6524059001*PGS7 + 15.454748897) - 0.0164721746*tanh(0.2234554633*Y5TricepsSkf - 6.4034288776) - 0.0011800455*Abs(29.2371062796*PGS1_PGS2 + 9.4203575506) + 0.1485452344*atan(0.0095480205*Y5AbdominalSkf - 0.0727278755) + 0.0643514798*atan(0.0586752298*Y5ChestCirc - 5.901882054) + 1.1288517461 - 1.676596288*exp(-0.0940049602*(-0.5146608375*Y5BMIz - 1)**2) - 0.0220919165*exp(-0.2759078476*(1 - 0.1171625125*Y5SubscapularSkf)**2) + 0.5576537431*exp(-7.3532413283*(1 - 0.026051283*Y5MidArmCirc)**2) + 0.0078376355*exp(-113.5331073637*(0.6585161312 - PGS5)**2)) + 27.3214158635</t>
  </si>
  <si>
    <t>smkPrepreg</t>
  </si>
  <si>
    <t>prepreg_smk,prepreg_cig</t>
  </si>
  <si>
    <t>Y5AbdominalSkf</t>
  </si>
  <si>
    <t>Y5MidArmCirc</t>
  </si>
  <si>
    <t>y5_bmiz</t>
  </si>
  <si>
    <t>Y5ChestCirc</t>
  </si>
  <si>
    <t>Y5SuprailiacSkf</t>
  </si>
  <si>
    <t>Y5SubscapularSkf</t>
  </si>
  <si>
    <t>Y5TricepsSkf</t>
  </si>
  <si>
    <t>Variable Name</t>
  </si>
  <si>
    <t>Description</t>
  </si>
  <si>
    <t>Data Type</t>
  </si>
  <si>
    <t>Units</t>
  </si>
  <si>
    <t>Categories / Possible Values</t>
  </si>
  <si>
    <t>Mean</t>
  </si>
  <si>
    <t>Std</t>
  </si>
  <si>
    <t>Min</t>
  </si>
  <si>
    <t>Max</t>
  </si>
  <si>
    <t>Highest reported household
income within one year of birth (child aged between &gt;0 and &lt;1 year)</t>
  </si>
  <si>
    <t>Categorical</t>
  </si>
  <si>
    <t>AUD</t>
  </si>
  <si>
    <t xml:space="preserve">1= 4th quartile (highest)
2= 3rd quartile
3= 2nd quartile 
4= 1st quartile </t>
  </si>
  <si>
    <t>Highest reported level when
the child was aged between ≥0 and &lt;1 years</t>
  </si>
  <si>
    <t>N/A</t>
  </si>
  <si>
    <t>1= Legislators, senior officials, managers
2= Professionals
3= Technicians and associate professionals
4= Clerks
5= Service workers, and shop and market sales workers
6= Skilled agricultural, and fishery workers
7= Craft and related trades workers
8= Plant and machine operators, and assemblers
9= Elementary occupations
0= Armed forces occupations</t>
  </si>
  <si>
    <t>Numeric</t>
  </si>
  <si>
    <t>0 = No
1 = Yes</t>
  </si>
  <si>
    <t>Number</t>
  </si>
  <si>
    <t>Cm</t>
  </si>
  <si>
    <t>Mm</t>
  </si>
  <si>
    <t>P0027</t>
  </si>
  <si>
    <t>P4150</t>
  </si>
  <si>
    <t>P0921</t>
  </si>
  <si>
    <t>P2313</t>
  </si>
  <si>
    <t>P2161</t>
  </si>
  <si>
    <t>P2853</t>
  </si>
  <si>
    <t>P3884</t>
  </si>
  <si>
    <t>Yr8BMI</t>
  </si>
  <si>
    <t>Year 8 BMI</t>
  </si>
  <si>
    <t>kg/m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Aptos Narrow"/>
      <family val="2"/>
      <scheme val="minor"/>
    </font>
    <font>
      <sz val="11"/>
      <color rgb="FF000000"/>
      <name val="Aptos Narrow"/>
      <family val="2"/>
      <scheme val="minor"/>
    </font>
    <font>
      <sz val="8"/>
      <name val="Aptos Narrow"/>
      <family val="2"/>
      <scheme val="minor"/>
    </font>
    <font>
      <sz val="10"/>
      <color theme="1"/>
      <name val="Liberation Sans"/>
      <charset val="1"/>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3" fillId="0" borderId="0" xfId="0" applyFont="1"/>
    <xf numFmtId="0" fontId="4" fillId="0" borderId="0" xfId="0" applyFont="1"/>
    <xf numFmtId="0" fontId="0" fillId="0" borderId="0" xfId="0" applyAlignment="1">
      <alignment vertical="top"/>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70176-C7B5-44FF-BE75-8DB353654C60}">
  <dimension ref="A1:G205"/>
  <sheetViews>
    <sheetView workbookViewId="0">
      <pane xSplit="3" ySplit="1" topLeftCell="D2" activePane="bottomRight" state="frozen"/>
      <selection pane="bottomRight" activeCell="A2" sqref="A2"/>
      <selection pane="bottomLeft"/>
      <selection pane="topRight"/>
    </sheetView>
  </sheetViews>
  <sheetFormatPr defaultRowHeight="15"/>
  <cols>
    <col min="1" max="1" width="19.7109375" bestFit="1" customWidth="1"/>
    <col min="2" max="2" width="44.85546875" bestFit="1" customWidth="1"/>
    <col min="3" max="3" width="43" customWidth="1"/>
    <col min="4" max="4" width="9.28515625" bestFit="1" customWidth="1"/>
    <col min="8" max="8" width="13.28515625" bestFit="1" customWidth="1"/>
    <col min="9" max="9" width="10.42578125" bestFit="1" customWidth="1"/>
    <col min="10" max="11" width="10.7109375" bestFit="1" customWidth="1"/>
    <col min="12" max="15" width="14.140625" bestFit="1" customWidth="1"/>
    <col min="16" max="17" width="15" bestFit="1" customWidth="1"/>
    <col min="18" max="19" width="18.28515625" bestFit="1" customWidth="1"/>
    <col min="21" max="21" width="12" bestFit="1" customWidth="1"/>
    <col min="23" max="23" width="10.28515625" bestFit="1" customWidth="1"/>
    <col min="25" max="25" width="11" bestFit="1" customWidth="1"/>
    <col min="26" max="26" width="11.5703125" bestFit="1" customWidth="1"/>
    <col min="27" max="27" width="14.140625" bestFit="1" customWidth="1"/>
    <col min="29" max="29" width="12" bestFit="1" customWidth="1"/>
    <col min="31" max="31" width="13.5703125" bestFit="1" customWidth="1"/>
    <col min="32" max="32" width="13.28515625" bestFit="1" customWidth="1"/>
    <col min="34" max="34" width="13.28515625" bestFit="1" customWidth="1"/>
    <col min="35" max="35" width="13" bestFit="1" customWidth="1"/>
    <col min="36" max="36" width="9.85546875" bestFit="1" customWidth="1"/>
    <col min="38" max="38" width="11.28515625" bestFit="1" customWidth="1"/>
    <col min="39" max="39" width="9.28515625" bestFit="1" customWidth="1"/>
    <col min="46" max="46" width="16.85546875" bestFit="1" customWidth="1"/>
    <col min="47" max="47" width="13.85546875" bestFit="1" customWidth="1"/>
    <col min="48" max="48" width="11" bestFit="1" customWidth="1"/>
    <col min="49" max="49" width="13.85546875" bestFit="1" customWidth="1"/>
    <col min="50" max="50" width="19.7109375" bestFit="1" customWidth="1"/>
    <col min="51" max="51" width="10.42578125" bestFit="1" customWidth="1"/>
    <col min="52" max="52" width="10.85546875" bestFit="1" customWidth="1"/>
    <col min="53" max="53" width="11.140625" bestFit="1" customWidth="1"/>
    <col min="54" max="54" width="13.42578125" bestFit="1" customWidth="1"/>
    <col min="55" max="55" width="13" bestFit="1" customWidth="1"/>
    <col min="56" max="56" width="13.5703125" bestFit="1" customWidth="1"/>
    <col min="57" max="58" width="9.42578125" bestFit="1" customWidth="1"/>
    <col min="59" max="61" width="11.42578125" bestFit="1" customWidth="1"/>
    <col min="62" max="64" width="12" bestFit="1" customWidth="1"/>
    <col min="65" max="65" width="13.7109375" bestFit="1" customWidth="1"/>
    <col min="67" max="67" width="15" bestFit="1" customWidth="1"/>
    <col min="68" max="68" width="9.5703125" bestFit="1" customWidth="1"/>
    <col min="69" max="69" width="15.42578125" bestFit="1" customWidth="1"/>
    <col min="70" max="70" width="12.28515625" bestFit="1" customWidth="1"/>
    <col min="73" max="73" width="9.7109375" bestFit="1" customWidth="1"/>
    <col min="75" max="75" width="14" bestFit="1" customWidth="1"/>
    <col min="76" max="76" width="18.42578125" bestFit="1" customWidth="1"/>
    <col min="77" max="77" width="11.85546875" bestFit="1" customWidth="1"/>
    <col min="78" max="78" width="10.85546875" bestFit="1" customWidth="1"/>
    <col min="83" max="83" width="12.140625" bestFit="1" customWidth="1"/>
    <col min="84" max="84" width="9.85546875" bestFit="1" customWidth="1"/>
    <col min="86" max="86" width="10" bestFit="1" customWidth="1"/>
    <col min="88" max="88" width="9.85546875" bestFit="1" customWidth="1"/>
    <col min="89" max="89" width="13.7109375" bestFit="1" customWidth="1"/>
    <col min="90" max="90" width="10.85546875" bestFit="1" customWidth="1"/>
    <col min="91" max="91" width="13" bestFit="1" customWidth="1"/>
    <col min="92" max="92" width="14.28515625" bestFit="1" customWidth="1"/>
    <col min="93" max="94" width="16.28515625" bestFit="1" customWidth="1"/>
    <col min="95" max="95" width="14.28515625" bestFit="1" customWidth="1"/>
    <col min="96" max="96" width="13" bestFit="1" customWidth="1"/>
    <col min="97" max="97" width="10.85546875" bestFit="1" customWidth="1"/>
    <col min="101" max="101" width="12.28515625" bestFit="1" customWidth="1"/>
    <col min="104" max="104" width="9.42578125" bestFit="1" customWidth="1"/>
    <col min="105" max="105" width="10.5703125" bestFit="1" customWidth="1"/>
    <col min="106" max="106" width="12" bestFit="1" customWidth="1"/>
    <col min="140" max="140" width="9.42578125" bestFit="1" customWidth="1"/>
    <col min="148" max="154" width="15.85546875" bestFit="1" customWidth="1"/>
    <col min="155" max="155" width="16.85546875" bestFit="1" customWidth="1"/>
    <col min="156" max="156" width="16.5703125" bestFit="1" customWidth="1"/>
    <col min="157" max="157" width="17.42578125" bestFit="1" customWidth="1"/>
    <col min="158" max="158" width="12.7109375" bestFit="1" customWidth="1"/>
    <col min="159" max="159" width="12.5703125" bestFit="1" customWidth="1"/>
    <col min="160" max="160" width="15.85546875" bestFit="1" customWidth="1"/>
    <col min="161" max="161" width="15.42578125" bestFit="1" customWidth="1"/>
    <col min="162" max="162" width="16.28515625" bestFit="1" customWidth="1"/>
    <col min="163" max="164" width="11.5703125" bestFit="1" customWidth="1"/>
    <col min="166" max="166" width="10.5703125" bestFit="1" customWidth="1"/>
  </cols>
  <sheetData>
    <row r="1" spans="1:7">
      <c r="A1" t="s">
        <v>0</v>
      </c>
      <c r="B1" t="s">
        <v>1</v>
      </c>
      <c r="C1" t="s">
        <v>2</v>
      </c>
      <c r="D1" t="s">
        <v>3</v>
      </c>
      <c r="E1" t="s">
        <v>4</v>
      </c>
      <c r="F1" t="s">
        <v>5</v>
      </c>
      <c r="G1" t="s">
        <v>6</v>
      </c>
    </row>
    <row r="2" spans="1:7">
      <c r="A2" t="s">
        <v>7</v>
      </c>
      <c r="B2" t="s">
        <v>8</v>
      </c>
      <c r="C2" t="s">
        <v>9</v>
      </c>
      <c r="D2" s="4">
        <v>0.87</v>
      </c>
      <c r="E2" s="4">
        <v>1.02</v>
      </c>
      <c r="F2" s="4">
        <v>0</v>
      </c>
      <c r="G2" s="4">
        <v>6</v>
      </c>
    </row>
    <row r="3" spans="1:7">
      <c r="A3" t="s">
        <v>10</v>
      </c>
      <c r="B3" t="s">
        <v>11</v>
      </c>
      <c r="C3" t="s">
        <v>9</v>
      </c>
      <c r="D3" s="4">
        <v>1</v>
      </c>
      <c r="E3" s="4">
        <v>0</v>
      </c>
      <c r="F3" s="4">
        <v>1</v>
      </c>
      <c r="G3" s="4">
        <v>1</v>
      </c>
    </row>
    <row r="4" spans="1:7" ht="43.5">
      <c r="A4" t="s">
        <v>12</v>
      </c>
      <c r="B4" s="1" t="s">
        <v>13</v>
      </c>
      <c r="C4" s="1" t="s">
        <v>14</v>
      </c>
      <c r="D4" s="4">
        <v>1.0900000000000001</v>
      </c>
      <c r="E4" s="4">
        <v>0.28000000000000003</v>
      </c>
      <c r="F4" s="4">
        <v>1</v>
      </c>
      <c r="G4" s="4">
        <v>2</v>
      </c>
    </row>
    <row r="5" spans="1:7" ht="43.5">
      <c r="A5" t="s">
        <v>15</v>
      </c>
      <c r="B5" s="1" t="s">
        <v>16</v>
      </c>
      <c r="C5" s="1" t="s">
        <v>14</v>
      </c>
      <c r="D5" s="4">
        <v>1.1100000000000001</v>
      </c>
      <c r="E5" s="4">
        <v>0.32</v>
      </c>
      <c r="F5" s="4">
        <v>1</v>
      </c>
      <c r="G5" s="4">
        <v>2</v>
      </c>
    </row>
    <row r="6" spans="1:7" ht="43.5">
      <c r="A6" t="s">
        <v>17</v>
      </c>
      <c r="B6" s="1" t="s">
        <v>18</v>
      </c>
      <c r="C6" s="1" t="s">
        <v>14</v>
      </c>
      <c r="D6" s="4">
        <v>1.1299999999999999</v>
      </c>
      <c r="E6" s="4">
        <v>0.33</v>
      </c>
      <c r="F6" s="4">
        <v>1</v>
      </c>
      <c r="G6" s="4">
        <v>2</v>
      </c>
    </row>
    <row r="7" spans="1:7" ht="24.75" customHeight="1">
      <c r="A7" s="3" t="s">
        <v>19</v>
      </c>
      <c r="B7" s="1" t="s">
        <v>20</v>
      </c>
      <c r="C7" s="2" t="s">
        <v>21</v>
      </c>
      <c r="D7" s="4">
        <v>5.71</v>
      </c>
      <c r="E7" s="4">
        <v>2.9</v>
      </c>
      <c r="F7" s="4">
        <v>0</v>
      </c>
      <c r="G7" s="4">
        <v>9</v>
      </c>
    </row>
    <row r="8" spans="1:7" ht="15.75" customHeight="1">
      <c r="A8" t="s">
        <v>22</v>
      </c>
      <c r="B8" s="1" t="s">
        <v>23</v>
      </c>
      <c r="C8" s="2" t="s">
        <v>21</v>
      </c>
      <c r="D8" s="4">
        <v>6.89</v>
      </c>
      <c r="E8" s="4">
        <v>2.91</v>
      </c>
      <c r="F8" s="4">
        <v>0</v>
      </c>
      <c r="G8" s="4">
        <v>9</v>
      </c>
    </row>
    <row r="9" spans="1:7" ht="23.25" customHeight="1">
      <c r="A9" t="s">
        <v>24</v>
      </c>
      <c r="B9" s="1" t="s">
        <v>25</v>
      </c>
      <c r="C9" s="2" t="s">
        <v>21</v>
      </c>
      <c r="D9" s="4">
        <v>6.87</v>
      </c>
      <c r="E9" s="4">
        <v>2.92</v>
      </c>
      <c r="F9" s="4">
        <v>0</v>
      </c>
      <c r="G9" s="4">
        <v>9</v>
      </c>
    </row>
    <row r="10" spans="1:7" ht="101.25">
      <c r="A10" s="3" t="s">
        <v>26</v>
      </c>
      <c r="B10" s="2" t="s">
        <v>27</v>
      </c>
      <c r="C10" s="2" t="s">
        <v>28</v>
      </c>
      <c r="D10" s="4">
        <v>2.25</v>
      </c>
      <c r="E10" s="4">
        <v>0.79</v>
      </c>
      <c r="F10" s="4">
        <v>1</v>
      </c>
      <c r="G10" s="4">
        <v>3</v>
      </c>
    </row>
    <row r="11" spans="1:7" ht="43.5">
      <c r="A11" s="3" t="s">
        <v>29</v>
      </c>
      <c r="B11" s="3" t="s">
        <v>30</v>
      </c>
      <c r="C11" s="2" t="s">
        <v>31</v>
      </c>
      <c r="D11" s="4">
        <v>0.52</v>
      </c>
      <c r="E11" s="4">
        <v>0.7</v>
      </c>
      <c r="F11" s="4">
        <v>0</v>
      </c>
      <c r="G11" s="4">
        <v>2</v>
      </c>
    </row>
    <row r="12" spans="1:7">
      <c r="A12" t="s">
        <v>32</v>
      </c>
      <c r="B12" t="s">
        <v>33</v>
      </c>
      <c r="C12" t="s">
        <v>9</v>
      </c>
      <c r="D12" s="4">
        <v>28.97</v>
      </c>
      <c r="E12" s="4">
        <v>5.72</v>
      </c>
      <c r="F12" s="4">
        <v>15</v>
      </c>
      <c r="G12" s="4">
        <v>46</v>
      </c>
    </row>
    <row r="13" spans="1:7">
      <c r="A13" t="s">
        <v>34</v>
      </c>
      <c r="B13" t="s">
        <v>35</v>
      </c>
      <c r="C13" t="s">
        <v>9</v>
      </c>
      <c r="D13" s="4">
        <v>10351.52</v>
      </c>
      <c r="E13" s="4">
        <v>2186.89</v>
      </c>
      <c r="F13" s="4">
        <v>5727</v>
      </c>
      <c r="G13" s="4">
        <v>16616</v>
      </c>
    </row>
    <row r="14" spans="1:7">
      <c r="A14" t="s">
        <v>36</v>
      </c>
      <c r="B14" s="1" t="s">
        <v>37</v>
      </c>
      <c r="C14" t="s">
        <v>9</v>
      </c>
      <c r="D14" s="4">
        <v>74.23</v>
      </c>
      <c r="E14" s="4">
        <v>12.62</v>
      </c>
      <c r="F14" s="4">
        <v>43.85</v>
      </c>
      <c r="G14" s="4">
        <v>150</v>
      </c>
    </row>
    <row r="15" spans="1:7" ht="29.25">
      <c r="A15" s="3" t="s">
        <v>38</v>
      </c>
      <c r="B15" s="2" t="s">
        <v>39</v>
      </c>
      <c r="C15" s="2" t="s">
        <v>40</v>
      </c>
      <c r="D15" s="4">
        <v>1</v>
      </c>
      <c r="E15" s="4">
        <v>0</v>
      </c>
      <c r="F15" s="4">
        <v>1</v>
      </c>
      <c r="G15" s="4">
        <v>1</v>
      </c>
    </row>
    <row r="16" spans="1:7" ht="29.25">
      <c r="A16" t="s">
        <v>41</v>
      </c>
      <c r="B16" s="1" t="s">
        <v>42</v>
      </c>
      <c r="C16" t="s">
        <v>9</v>
      </c>
      <c r="D16" s="4">
        <v>238</v>
      </c>
      <c r="E16" s="4">
        <v>0</v>
      </c>
      <c r="F16" s="4">
        <v>238</v>
      </c>
      <c r="G16" s="4">
        <v>238</v>
      </c>
    </row>
    <row r="17" spans="1:7">
      <c r="A17" t="s">
        <v>43</v>
      </c>
      <c r="B17" t="s">
        <v>44</v>
      </c>
      <c r="C17" t="s">
        <v>9</v>
      </c>
      <c r="D17" s="4">
        <v>8.8699999999999992</v>
      </c>
      <c r="E17" s="4">
        <v>3.78</v>
      </c>
      <c r="F17" s="4">
        <v>-20.9</v>
      </c>
      <c r="G17" s="4">
        <v>26</v>
      </c>
    </row>
    <row r="18" spans="1:7" ht="29.25">
      <c r="A18" t="s">
        <v>45</v>
      </c>
      <c r="B18" s="1" t="s">
        <v>46</v>
      </c>
      <c r="C18" s="2" t="s">
        <v>40</v>
      </c>
      <c r="D18" s="4">
        <v>1</v>
      </c>
      <c r="E18" s="4">
        <v>0</v>
      </c>
      <c r="F18" s="4">
        <v>1</v>
      </c>
      <c r="G18" s="4">
        <v>1</v>
      </c>
    </row>
    <row r="19" spans="1:7">
      <c r="A19" t="s">
        <v>47</v>
      </c>
      <c r="B19" t="s">
        <v>48</v>
      </c>
      <c r="C19" t="s">
        <v>9</v>
      </c>
      <c r="D19" s="4">
        <v>164.14</v>
      </c>
      <c r="E19" s="4">
        <v>6.51</v>
      </c>
      <c r="F19" s="4">
        <v>140</v>
      </c>
      <c r="G19" s="4">
        <v>183</v>
      </c>
    </row>
    <row r="20" spans="1:7" ht="29.25">
      <c r="A20" t="s">
        <v>49</v>
      </c>
      <c r="B20" s="1" t="s">
        <v>50</v>
      </c>
      <c r="C20" s="2" t="s">
        <v>40</v>
      </c>
      <c r="D20" s="4">
        <v>1</v>
      </c>
      <c r="E20" s="4">
        <v>0</v>
      </c>
      <c r="F20" s="4">
        <v>1</v>
      </c>
      <c r="G20" s="4">
        <v>1</v>
      </c>
    </row>
    <row r="21" spans="1:7" ht="72.75">
      <c r="A21" s="3" t="s">
        <v>51</v>
      </c>
      <c r="B21" s="2" t="s">
        <v>52</v>
      </c>
      <c r="C21" s="2" t="s">
        <v>53</v>
      </c>
      <c r="D21" s="4">
        <v>1</v>
      </c>
      <c r="E21" s="4">
        <v>0</v>
      </c>
      <c r="F21" s="4">
        <v>1</v>
      </c>
      <c r="G21" s="4">
        <v>1</v>
      </c>
    </row>
    <row r="22" spans="1:7" ht="29.25">
      <c r="A22" t="s">
        <v>54</v>
      </c>
      <c r="B22" s="1" t="s">
        <v>55</v>
      </c>
      <c r="C22" s="1" t="s">
        <v>56</v>
      </c>
      <c r="D22" s="4">
        <v>0.02</v>
      </c>
      <c r="E22" s="4">
        <v>0.13</v>
      </c>
      <c r="F22" s="4">
        <v>0</v>
      </c>
      <c r="G22" s="4">
        <v>1</v>
      </c>
    </row>
    <row r="23" spans="1:7" ht="29.25">
      <c r="A23" t="s">
        <v>57</v>
      </c>
      <c r="B23" s="1" t="s">
        <v>58</v>
      </c>
      <c r="C23" s="1" t="s">
        <v>56</v>
      </c>
      <c r="D23" s="4">
        <v>0.02</v>
      </c>
      <c r="E23" s="4">
        <v>0.12</v>
      </c>
      <c r="F23" s="4">
        <v>0</v>
      </c>
      <c r="G23" s="4">
        <v>1</v>
      </c>
    </row>
    <row r="24" spans="1:7" ht="29.25">
      <c r="A24" t="s">
        <v>59</v>
      </c>
      <c r="B24" t="s">
        <v>60</v>
      </c>
      <c r="C24" s="1" t="s">
        <v>56</v>
      </c>
      <c r="D24" s="4">
        <v>0.06</v>
      </c>
      <c r="E24" s="4">
        <v>0.25</v>
      </c>
      <c r="F24" s="4">
        <v>0</v>
      </c>
      <c r="G24" s="4">
        <v>1</v>
      </c>
    </row>
    <row r="25" spans="1:7" ht="29.25">
      <c r="A25" t="s">
        <v>61</v>
      </c>
      <c r="B25" s="1" t="s">
        <v>62</v>
      </c>
      <c r="C25" s="1" t="s">
        <v>56</v>
      </c>
      <c r="D25" s="4">
        <v>0.23</v>
      </c>
      <c r="E25" s="4">
        <v>0.42</v>
      </c>
      <c r="F25" s="4">
        <v>0</v>
      </c>
      <c r="G25" s="4">
        <v>1</v>
      </c>
    </row>
    <row r="26" spans="1:7" ht="29.25">
      <c r="A26" t="s">
        <v>63</v>
      </c>
      <c r="B26" t="s">
        <v>64</v>
      </c>
      <c r="C26" s="1" t="s">
        <v>56</v>
      </c>
      <c r="D26" s="4">
        <v>0</v>
      </c>
      <c r="E26" s="4">
        <v>0.04</v>
      </c>
      <c r="F26" s="4">
        <v>0</v>
      </c>
      <c r="G26" s="4">
        <v>1</v>
      </c>
    </row>
    <row r="27" spans="1:7" ht="29.25">
      <c r="A27" t="s">
        <v>65</v>
      </c>
      <c r="B27" s="1" t="s">
        <v>66</v>
      </c>
      <c r="C27" s="1" t="s">
        <v>56</v>
      </c>
      <c r="D27" s="4">
        <v>0.14000000000000001</v>
      </c>
      <c r="E27" s="4">
        <v>0.35</v>
      </c>
      <c r="F27" s="4">
        <v>0</v>
      </c>
      <c r="G27" s="4">
        <v>1</v>
      </c>
    </row>
    <row r="28" spans="1:7" ht="29.25">
      <c r="A28" t="s">
        <v>67</v>
      </c>
      <c r="B28" s="1" t="s">
        <v>68</v>
      </c>
      <c r="C28" s="1" t="s">
        <v>56</v>
      </c>
      <c r="D28" s="4">
        <v>0.02</v>
      </c>
      <c r="E28" s="4">
        <v>0.15</v>
      </c>
      <c r="F28" s="4">
        <v>0</v>
      </c>
      <c r="G28" s="4">
        <v>1</v>
      </c>
    </row>
    <row r="29" spans="1:7" ht="29.25">
      <c r="A29" t="s">
        <v>69</v>
      </c>
      <c r="B29" t="s">
        <v>70</v>
      </c>
      <c r="C29" s="1" t="s">
        <v>56</v>
      </c>
      <c r="D29" s="4">
        <v>7.0000000000000007E-2</v>
      </c>
      <c r="E29" s="4">
        <v>0.26</v>
      </c>
      <c r="F29" s="4">
        <v>0</v>
      </c>
      <c r="G29" s="4">
        <v>1</v>
      </c>
    </row>
    <row r="30" spans="1:7" ht="29.25">
      <c r="A30" t="s">
        <v>71</v>
      </c>
      <c r="B30" s="1" t="s">
        <v>72</v>
      </c>
      <c r="C30" s="1" t="s">
        <v>56</v>
      </c>
      <c r="D30" s="4">
        <v>0.21</v>
      </c>
      <c r="E30" s="4">
        <v>0.41</v>
      </c>
      <c r="F30" s="4">
        <v>0</v>
      </c>
      <c r="G30" s="4">
        <v>1</v>
      </c>
    </row>
    <row r="31" spans="1:7" ht="29.25">
      <c r="A31" t="s">
        <v>73</v>
      </c>
      <c r="B31" s="1" t="s">
        <v>74</v>
      </c>
      <c r="C31" s="1" t="s">
        <v>56</v>
      </c>
      <c r="D31" s="4">
        <v>0.79</v>
      </c>
      <c r="E31" s="4">
        <v>0.41</v>
      </c>
      <c r="F31" s="4">
        <v>0</v>
      </c>
      <c r="G31" s="4">
        <v>1</v>
      </c>
    </row>
    <row r="32" spans="1:7" ht="72.75">
      <c r="A32" t="s">
        <v>75</v>
      </c>
      <c r="B32" s="1" t="s">
        <v>76</v>
      </c>
      <c r="C32" s="1" t="s">
        <v>77</v>
      </c>
      <c r="D32" s="4">
        <v>1.34</v>
      </c>
      <c r="E32" s="4">
        <v>1.04</v>
      </c>
      <c r="F32" s="4">
        <v>0</v>
      </c>
      <c r="G32" s="4">
        <v>4</v>
      </c>
    </row>
    <row r="33" spans="1:7" ht="29.25">
      <c r="A33" t="s">
        <v>78</v>
      </c>
      <c r="B33" t="s">
        <v>79</v>
      </c>
      <c r="C33" s="1" t="s">
        <v>80</v>
      </c>
      <c r="D33" s="4">
        <v>1.41</v>
      </c>
      <c r="E33" s="4">
        <v>0.49</v>
      </c>
      <c r="F33" s="4">
        <v>1</v>
      </c>
      <c r="G33" s="4">
        <v>2</v>
      </c>
    </row>
    <row r="34" spans="1:7" ht="72.75">
      <c r="A34" t="s">
        <v>81</v>
      </c>
      <c r="B34" t="s">
        <v>82</v>
      </c>
      <c r="C34" s="1" t="s">
        <v>83</v>
      </c>
      <c r="D34" s="4">
        <v>1.58</v>
      </c>
      <c r="E34" s="4">
        <v>1</v>
      </c>
      <c r="F34" s="4">
        <v>1</v>
      </c>
      <c r="G34" s="4">
        <v>4</v>
      </c>
    </row>
    <row r="35" spans="1:7" ht="29.25">
      <c r="A35" t="s">
        <v>84</v>
      </c>
      <c r="B35" t="s">
        <v>85</v>
      </c>
      <c r="C35" s="1" t="s">
        <v>56</v>
      </c>
      <c r="D35" s="4">
        <v>0</v>
      </c>
      <c r="E35" s="4">
        <v>0.05</v>
      </c>
      <c r="F35" s="4">
        <v>0</v>
      </c>
      <c r="G35" s="4">
        <v>1</v>
      </c>
    </row>
    <row r="36" spans="1:7" ht="101.25">
      <c r="A36" s="3" t="s">
        <v>86</v>
      </c>
      <c r="B36" s="2" t="s">
        <v>87</v>
      </c>
      <c r="C36" s="2" t="s">
        <v>88</v>
      </c>
      <c r="D36" s="4">
        <v>1.29</v>
      </c>
      <c r="E36" s="4">
        <v>0.78</v>
      </c>
      <c r="F36" s="4">
        <v>1</v>
      </c>
      <c r="G36" s="4">
        <v>6</v>
      </c>
    </row>
    <row r="37" spans="1:7" ht="101.25">
      <c r="A37" s="3" t="s">
        <v>89</v>
      </c>
      <c r="B37" s="2" t="s">
        <v>90</v>
      </c>
      <c r="C37" s="2" t="s">
        <v>88</v>
      </c>
      <c r="D37" s="4">
        <v>1.18</v>
      </c>
      <c r="E37" s="4">
        <v>0.68</v>
      </c>
      <c r="F37" s="4">
        <v>1</v>
      </c>
      <c r="G37" s="4">
        <v>6</v>
      </c>
    </row>
    <row r="38" spans="1:7" ht="72.75">
      <c r="A38" s="3" t="s">
        <v>91</v>
      </c>
      <c r="B38" s="2" t="s">
        <v>92</v>
      </c>
      <c r="C38" s="2" t="s">
        <v>93</v>
      </c>
      <c r="D38" s="4">
        <v>4</v>
      </c>
      <c r="E38" s="4">
        <v>0</v>
      </c>
      <c r="F38" s="4">
        <v>4</v>
      </c>
      <c r="G38" s="4">
        <v>4</v>
      </c>
    </row>
    <row r="39" spans="1:7" ht="72.75">
      <c r="A39" s="3" t="s">
        <v>94</v>
      </c>
      <c r="B39" s="2" t="s">
        <v>92</v>
      </c>
      <c r="C39" s="2" t="s">
        <v>93</v>
      </c>
      <c r="D39" s="4">
        <v>4</v>
      </c>
      <c r="E39" s="4">
        <v>0</v>
      </c>
      <c r="F39" s="4">
        <v>4</v>
      </c>
      <c r="G39" s="4">
        <v>4</v>
      </c>
    </row>
    <row r="40" spans="1:7" ht="72.75">
      <c r="A40" s="3" t="s">
        <v>95</v>
      </c>
      <c r="B40" s="2" t="s">
        <v>92</v>
      </c>
      <c r="C40" s="2" t="s">
        <v>93</v>
      </c>
      <c r="D40" s="4">
        <v>4</v>
      </c>
      <c r="E40" s="4">
        <v>0</v>
      </c>
      <c r="F40" s="4">
        <v>4</v>
      </c>
      <c r="G40" s="4">
        <v>4</v>
      </c>
    </row>
    <row r="41" spans="1:7" ht="72.75">
      <c r="A41" s="3" t="s">
        <v>96</v>
      </c>
      <c r="B41" s="2" t="s">
        <v>92</v>
      </c>
      <c r="C41" s="2" t="s">
        <v>93</v>
      </c>
      <c r="D41" s="4">
        <v>4</v>
      </c>
      <c r="E41" s="4">
        <v>0</v>
      </c>
      <c r="F41" s="4">
        <v>4</v>
      </c>
      <c r="G41" s="4">
        <v>4</v>
      </c>
    </row>
    <row r="42" spans="1:7" ht="159">
      <c r="A42" t="s">
        <v>97</v>
      </c>
      <c r="B42" s="1" t="s">
        <v>98</v>
      </c>
      <c r="C42" s="2" t="s">
        <v>21</v>
      </c>
      <c r="D42" s="4">
        <v>4.54</v>
      </c>
      <c r="E42" s="4">
        <v>2.9</v>
      </c>
      <c r="F42" s="4">
        <v>0</v>
      </c>
      <c r="G42" s="4">
        <v>9</v>
      </c>
    </row>
    <row r="43" spans="1:7" ht="159">
      <c r="A43" t="s">
        <v>99</v>
      </c>
      <c r="B43" s="1" t="s">
        <v>100</v>
      </c>
      <c r="C43" s="2" t="s">
        <v>21</v>
      </c>
      <c r="D43" s="4">
        <v>4.63</v>
      </c>
      <c r="E43" s="4">
        <v>2.95</v>
      </c>
      <c r="F43" s="4">
        <v>0</v>
      </c>
      <c r="G43" s="4">
        <v>9</v>
      </c>
    </row>
    <row r="44" spans="1:7" ht="87">
      <c r="A44" s="3" t="s">
        <v>101</v>
      </c>
      <c r="B44" s="2" t="s">
        <v>102</v>
      </c>
      <c r="C44" s="2" t="s">
        <v>93</v>
      </c>
      <c r="D44" s="4">
        <v>4</v>
      </c>
      <c r="E44" s="4">
        <v>0</v>
      </c>
      <c r="F44" s="4">
        <v>4</v>
      </c>
      <c r="G44" s="4">
        <v>4</v>
      </c>
    </row>
    <row r="45" spans="1:7" ht="87">
      <c r="A45" s="3" t="s">
        <v>103</v>
      </c>
      <c r="B45" s="2" t="s">
        <v>104</v>
      </c>
      <c r="C45" s="2" t="s">
        <v>93</v>
      </c>
      <c r="D45" s="4">
        <v>4</v>
      </c>
      <c r="E45" s="4">
        <v>0</v>
      </c>
      <c r="F45" s="4">
        <v>4</v>
      </c>
      <c r="G45" s="4">
        <v>4</v>
      </c>
    </row>
    <row r="46" spans="1:7" ht="101.25">
      <c r="A46" t="s">
        <v>105</v>
      </c>
      <c r="B46" s="2" t="s">
        <v>106</v>
      </c>
      <c r="C46" s="2" t="s">
        <v>107</v>
      </c>
      <c r="D46" s="4">
        <v>1.8</v>
      </c>
      <c r="E46" s="4">
        <v>0.89</v>
      </c>
      <c r="F46" s="4">
        <v>1</v>
      </c>
      <c r="G46" s="4">
        <v>3</v>
      </c>
    </row>
    <row r="47" spans="1:7" ht="57.75">
      <c r="A47" s="3" t="s">
        <v>108</v>
      </c>
      <c r="B47" s="2" t="s">
        <v>109</v>
      </c>
      <c r="C47" s="2" t="s">
        <v>93</v>
      </c>
      <c r="D47" s="4">
        <v>4</v>
      </c>
      <c r="E47" s="4">
        <v>0</v>
      </c>
      <c r="F47" s="4">
        <v>4</v>
      </c>
      <c r="G47" s="4">
        <v>4</v>
      </c>
    </row>
    <row r="48" spans="1:7" ht="43.5">
      <c r="A48" s="3" t="s">
        <v>110</v>
      </c>
      <c r="B48" s="3" t="s">
        <v>111</v>
      </c>
      <c r="C48" s="2" t="s">
        <v>31</v>
      </c>
      <c r="D48" s="4">
        <v>0.53</v>
      </c>
      <c r="E48" s="4">
        <v>0.69</v>
      </c>
      <c r="F48" s="4">
        <v>0</v>
      </c>
      <c r="G48" s="4">
        <v>2</v>
      </c>
    </row>
    <row r="49" spans="1:7" ht="57.75">
      <c r="A49" s="3" t="s">
        <v>112</v>
      </c>
      <c r="B49" s="2" t="s">
        <v>113</v>
      </c>
      <c r="C49" s="2" t="s">
        <v>93</v>
      </c>
      <c r="D49" s="4">
        <v>4</v>
      </c>
      <c r="E49" s="4">
        <v>0</v>
      </c>
      <c r="F49" s="4">
        <v>4</v>
      </c>
      <c r="G49" s="4">
        <v>4</v>
      </c>
    </row>
    <row r="50" spans="1:7" ht="43.5">
      <c r="A50" s="3" t="s">
        <v>114</v>
      </c>
      <c r="B50" s="2" t="s">
        <v>115</v>
      </c>
      <c r="C50" s="2" t="s">
        <v>116</v>
      </c>
      <c r="D50" s="4">
        <v>1.02</v>
      </c>
      <c r="E50" s="4">
        <v>0.13</v>
      </c>
      <c r="F50" s="4">
        <v>1</v>
      </c>
      <c r="G50" s="4">
        <v>2</v>
      </c>
    </row>
    <row r="51" spans="1:7" ht="57.75">
      <c r="A51" s="3" t="s">
        <v>117</v>
      </c>
      <c r="B51" s="2" t="s">
        <v>118</v>
      </c>
      <c r="C51" s="2" t="s">
        <v>93</v>
      </c>
      <c r="D51" s="4">
        <v>4</v>
      </c>
      <c r="E51" s="4">
        <v>0</v>
      </c>
      <c r="F51" s="4">
        <v>4</v>
      </c>
      <c r="G51" s="4">
        <v>4</v>
      </c>
    </row>
    <row r="52" spans="1:7">
      <c r="A52" t="s">
        <v>119</v>
      </c>
      <c r="B52" t="s">
        <v>120</v>
      </c>
      <c r="C52" t="s">
        <v>9</v>
      </c>
      <c r="D52" s="4">
        <v>31.28</v>
      </c>
      <c r="E52" s="4">
        <v>6.66</v>
      </c>
      <c r="F52" s="4">
        <v>15</v>
      </c>
      <c r="G52" s="4">
        <v>59</v>
      </c>
    </row>
    <row r="53" spans="1:7" ht="57.75">
      <c r="A53" s="3" t="s">
        <v>121</v>
      </c>
      <c r="B53" s="2" t="s">
        <v>122</v>
      </c>
      <c r="C53" s="2" t="s">
        <v>93</v>
      </c>
      <c r="D53" s="4">
        <v>4</v>
      </c>
      <c r="E53" s="4">
        <v>0</v>
      </c>
      <c r="F53" s="4">
        <v>4</v>
      </c>
      <c r="G53" s="4">
        <v>4</v>
      </c>
    </row>
    <row r="54" spans="1:7" ht="29.25">
      <c r="A54" s="3" t="s">
        <v>123</v>
      </c>
      <c r="B54" s="3" t="s">
        <v>124</v>
      </c>
      <c r="C54" s="1" t="s">
        <v>56</v>
      </c>
      <c r="D54" s="4">
        <v>0.02</v>
      </c>
      <c r="E54" s="4">
        <v>0.15</v>
      </c>
      <c r="F54" s="4">
        <v>0</v>
      </c>
      <c r="G54" s="4">
        <v>1</v>
      </c>
    </row>
    <row r="55" spans="1:7" ht="57.75">
      <c r="A55" s="3" t="s">
        <v>125</v>
      </c>
      <c r="B55" s="2" t="s">
        <v>126</v>
      </c>
      <c r="C55" s="2" t="s">
        <v>93</v>
      </c>
      <c r="D55" s="4">
        <v>4</v>
      </c>
      <c r="E55" s="4">
        <v>0</v>
      </c>
      <c r="F55" s="4">
        <v>4</v>
      </c>
      <c r="G55" s="4">
        <v>4</v>
      </c>
    </row>
    <row r="56" spans="1:7" ht="29.25">
      <c r="A56" t="s">
        <v>127</v>
      </c>
      <c r="B56" s="1" t="s">
        <v>128</v>
      </c>
      <c r="C56" t="s">
        <v>9</v>
      </c>
      <c r="D56" s="4">
        <v>77.81</v>
      </c>
      <c r="E56" s="4">
        <v>11.33</v>
      </c>
      <c r="F56" s="4">
        <v>48</v>
      </c>
      <c r="G56" s="4">
        <v>125</v>
      </c>
    </row>
    <row r="57" spans="1:7" ht="43.5">
      <c r="A57" s="3" t="s">
        <v>129</v>
      </c>
      <c r="B57" s="2" t="s">
        <v>130</v>
      </c>
      <c r="C57" s="2" t="s">
        <v>131</v>
      </c>
      <c r="D57" s="4">
        <v>0</v>
      </c>
      <c r="E57" s="4">
        <v>0</v>
      </c>
      <c r="F57" s="4">
        <v>0</v>
      </c>
      <c r="G57" s="4">
        <v>0</v>
      </c>
    </row>
    <row r="58" spans="1:7" ht="57.75">
      <c r="A58" s="3" t="s">
        <v>132</v>
      </c>
      <c r="B58" s="2" t="s">
        <v>133</v>
      </c>
      <c r="C58" s="2" t="s">
        <v>93</v>
      </c>
      <c r="D58" s="4">
        <v>4</v>
      </c>
      <c r="E58" s="4">
        <v>0</v>
      </c>
      <c r="F58" s="4">
        <v>4</v>
      </c>
      <c r="G58" s="4">
        <v>4</v>
      </c>
    </row>
    <row r="59" spans="1:7" ht="29.25">
      <c r="A59" t="s">
        <v>134</v>
      </c>
      <c r="B59" s="1" t="s">
        <v>135</v>
      </c>
      <c r="C59" t="s">
        <v>9</v>
      </c>
      <c r="D59" s="4">
        <v>178.14</v>
      </c>
      <c r="E59" s="4">
        <v>7.02</v>
      </c>
      <c r="F59" s="4">
        <v>152</v>
      </c>
      <c r="G59" s="4">
        <v>203</v>
      </c>
    </row>
    <row r="60" spans="1:7" ht="43.5">
      <c r="A60" t="s">
        <v>136</v>
      </c>
      <c r="B60" t="s">
        <v>137</v>
      </c>
      <c r="C60" s="2" t="s">
        <v>131</v>
      </c>
      <c r="D60" s="4">
        <v>0</v>
      </c>
      <c r="E60" s="4">
        <v>0</v>
      </c>
      <c r="F60" s="4">
        <v>0</v>
      </c>
      <c r="G60" s="4">
        <v>0</v>
      </c>
    </row>
    <row r="61" spans="1:7" ht="57.75">
      <c r="A61" t="s">
        <v>138</v>
      </c>
      <c r="B61" s="2" t="s">
        <v>139</v>
      </c>
      <c r="C61" s="2" t="s">
        <v>93</v>
      </c>
      <c r="D61" s="4">
        <v>4</v>
      </c>
      <c r="E61" s="4">
        <v>0</v>
      </c>
      <c r="F61" s="4">
        <v>4</v>
      </c>
      <c r="G61" s="4">
        <v>4</v>
      </c>
    </row>
    <row r="62" spans="1:7" ht="29.25">
      <c r="A62" s="3" t="s">
        <v>140</v>
      </c>
      <c r="B62" s="2" t="s">
        <v>141</v>
      </c>
      <c r="C62" s="2" t="s">
        <v>56</v>
      </c>
      <c r="D62" s="4">
        <v>0.04</v>
      </c>
      <c r="E62" s="4">
        <v>0.2</v>
      </c>
      <c r="F62" s="4">
        <v>0</v>
      </c>
      <c r="G62" s="4">
        <v>1</v>
      </c>
    </row>
    <row r="63" spans="1:7" ht="57.75">
      <c r="A63" s="3" t="s">
        <v>142</v>
      </c>
      <c r="B63" s="2" t="s">
        <v>143</v>
      </c>
      <c r="C63" s="2" t="s">
        <v>93</v>
      </c>
      <c r="D63" s="4">
        <v>4</v>
      </c>
      <c r="E63" s="4">
        <v>0</v>
      </c>
      <c r="F63" s="4">
        <v>4</v>
      </c>
      <c r="G63" s="4">
        <v>4</v>
      </c>
    </row>
    <row r="64" spans="1:7">
      <c r="A64" t="s">
        <v>144</v>
      </c>
      <c r="B64" t="s">
        <v>145</v>
      </c>
      <c r="C64" t="s">
        <v>9</v>
      </c>
      <c r="D64" s="4">
        <v>6.29</v>
      </c>
      <c r="E64" s="4">
        <v>3.73</v>
      </c>
      <c r="F64" s="4">
        <v>1</v>
      </c>
      <c r="G64" s="4">
        <v>12</v>
      </c>
    </row>
    <row r="65" spans="1:7">
      <c r="A65" t="s">
        <v>146</v>
      </c>
      <c r="B65" t="s">
        <v>147</v>
      </c>
      <c r="C65" t="s">
        <v>9</v>
      </c>
      <c r="D65" s="4">
        <v>1990.53</v>
      </c>
      <c r="E65" s="4">
        <v>0.74</v>
      </c>
      <c r="F65" s="4">
        <v>1989</v>
      </c>
      <c r="G65" s="4">
        <v>1992</v>
      </c>
    </row>
    <row r="66" spans="1:7">
      <c r="A66" t="s">
        <v>148</v>
      </c>
      <c r="B66" t="s">
        <v>149</v>
      </c>
      <c r="C66" t="s">
        <v>9</v>
      </c>
      <c r="D66" s="4">
        <v>9.02</v>
      </c>
      <c r="E66" s="4">
        <v>0.74</v>
      </c>
      <c r="F66" s="4">
        <v>3</v>
      </c>
      <c r="G66" s="4">
        <v>10</v>
      </c>
    </row>
    <row r="67" spans="1:7" ht="29.25">
      <c r="A67" t="s">
        <v>150</v>
      </c>
      <c r="B67" t="s">
        <v>151</v>
      </c>
      <c r="C67" s="2" t="s">
        <v>56</v>
      </c>
      <c r="D67" s="4">
        <v>0.04</v>
      </c>
      <c r="E67" s="4">
        <v>0.19</v>
      </c>
      <c r="F67" s="4">
        <v>0</v>
      </c>
      <c r="G67" s="4">
        <v>1</v>
      </c>
    </row>
    <row r="68" spans="1:7" ht="29.25">
      <c r="A68" t="s">
        <v>152</v>
      </c>
      <c r="B68" t="s">
        <v>153</v>
      </c>
      <c r="C68" s="1" t="s">
        <v>154</v>
      </c>
      <c r="D68" s="4">
        <v>1.48</v>
      </c>
      <c r="E68" s="4">
        <v>0.5</v>
      </c>
      <c r="F68" s="4">
        <v>1</v>
      </c>
      <c r="G68" s="4">
        <v>2</v>
      </c>
    </row>
    <row r="69" spans="1:7">
      <c r="A69" t="s">
        <v>155</v>
      </c>
      <c r="B69" t="s">
        <v>156</v>
      </c>
      <c r="C69" t="s">
        <v>9</v>
      </c>
      <c r="D69" s="4">
        <v>1</v>
      </c>
      <c r="E69" s="4">
        <v>0</v>
      </c>
      <c r="F69" s="4">
        <v>1</v>
      </c>
      <c r="G69" s="4">
        <v>1</v>
      </c>
    </row>
    <row r="70" spans="1:7">
      <c r="A70" t="s">
        <v>157</v>
      </c>
      <c r="B70" s="1" t="s">
        <v>158</v>
      </c>
      <c r="C70" t="s">
        <v>9</v>
      </c>
      <c r="D70" s="4">
        <v>276.13</v>
      </c>
      <c r="E70" s="4">
        <v>12.9</v>
      </c>
      <c r="F70" s="4">
        <v>194</v>
      </c>
      <c r="G70" s="4">
        <v>301</v>
      </c>
    </row>
    <row r="71" spans="1:7" ht="43.5">
      <c r="A71" t="s">
        <v>159</v>
      </c>
      <c r="B71" s="1" t="s">
        <v>160</v>
      </c>
      <c r="C71" t="s">
        <v>9</v>
      </c>
      <c r="D71" s="4">
        <v>274.49</v>
      </c>
      <c r="E71" s="4">
        <v>16.260000000000002</v>
      </c>
      <c r="F71" s="4">
        <v>28</v>
      </c>
      <c r="G71" s="4">
        <v>301</v>
      </c>
    </row>
    <row r="72" spans="1:7">
      <c r="A72" t="s">
        <v>161</v>
      </c>
      <c r="B72" t="s">
        <v>162</v>
      </c>
      <c r="C72" t="s">
        <v>9</v>
      </c>
      <c r="D72" s="4">
        <v>34.57</v>
      </c>
      <c r="E72" s="4">
        <v>1.69</v>
      </c>
      <c r="F72" s="4">
        <v>24</v>
      </c>
      <c r="G72" s="4">
        <v>39</v>
      </c>
    </row>
    <row r="73" spans="1:7" ht="72.75">
      <c r="A73" t="s">
        <v>163</v>
      </c>
      <c r="B73" s="1" t="s">
        <v>164</v>
      </c>
      <c r="C73" s="1" t="s">
        <v>165</v>
      </c>
      <c r="D73" s="4">
        <v>2.0299999999999998</v>
      </c>
      <c r="E73" s="4">
        <v>0.36</v>
      </c>
      <c r="F73" s="4">
        <v>1</v>
      </c>
      <c r="G73" s="4">
        <v>3</v>
      </c>
    </row>
    <row r="74" spans="1:7">
      <c r="A74" t="s">
        <v>166</v>
      </c>
      <c r="B74" t="s">
        <v>167</v>
      </c>
      <c r="C74" t="s">
        <v>9</v>
      </c>
      <c r="D74" s="4">
        <v>601.12</v>
      </c>
      <c r="E74" s="4">
        <v>125.77</v>
      </c>
      <c r="F74" s="4">
        <v>220</v>
      </c>
      <c r="G74" s="4">
        <v>1110</v>
      </c>
    </row>
    <row r="75" spans="1:7" ht="29.25">
      <c r="A75" t="s">
        <v>168</v>
      </c>
      <c r="B75" t="s">
        <v>169</v>
      </c>
      <c r="C75" s="2" t="s">
        <v>56</v>
      </c>
      <c r="D75" s="4">
        <v>0.06</v>
      </c>
      <c r="E75" s="4">
        <v>0.23</v>
      </c>
      <c r="F75" s="4">
        <v>0</v>
      </c>
      <c r="G75" s="4">
        <v>1</v>
      </c>
    </row>
    <row r="76" spans="1:7" ht="29.25">
      <c r="A76" t="s">
        <v>170</v>
      </c>
      <c r="B76" t="s">
        <v>171</v>
      </c>
      <c r="C76" s="2" t="s">
        <v>56</v>
      </c>
      <c r="D76" s="4">
        <v>0</v>
      </c>
      <c r="E76" s="4">
        <v>0</v>
      </c>
      <c r="F76" s="4">
        <v>0</v>
      </c>
      <c r="G76" s="4">
        <v>0</v>
      </c>
    </row>
    <row r="77" spans="1:7" ht="72.75">
      <c r="A77" t="s">
        <v>172</v>
      </c>
      <c r="B77" s="1" t="s">
        <v>173</v>
      </c>
      <c r="C77" s="1" t="s">
        <v>174</v>
      </c>
      <c r="D77" s="4">
        <v>1.87</v>
      </c>
      <c r="E77" s="4">
        <v>1</v>
      </c>
      <c r="F77" s="4">
        <v>1</v>
      </c>
      <c r="G77" s="4">
        <v>5</v>
      </c>
    </row>
    <row r="78" spans="1:7" ht="29.25">
      <c r="A78" t="s">
        <v>175</v>
      </c>
      <c r="B78" t="s">
        <v>176</v>
      </c>
      <c r="C78" s="2" t="s">
        <v>56</v>
      </c>
      <c r="D78" s="4">
        <v>0</v>
      </c>
      <c r="E78" s="4">
        <v>0</v>
      </c>
      <c r="F78" s="4">
        <v>0</v>
      </c>
      <c r="G78" s="4">
        <v>0</v>
      </c>
    </row>
    <row r="79" spans="1:7" ht="29.25">
      <c r="A79" s="3" t="s">
        <v>177</v>
      </c>
      <c r="B79" s="2" t="s">
        <v>178</v>
      </c>
      <c r="C79" s="3" t="s">
        <v>9</v>
      </c>
      <c r="D79" s="4">
        <v>0</v>
      </c>
      <c r="E79" s="4">
        <v>0</v>
      </c>
      <c r="F79" s="4">
        <v>0</v>
      </c>
      <c r="G79" s="4">
        <v>0</v>
      </c>
    </row>
    <row r="80" spans="1:7" ht="29.25">
      <c r="A80" t="s">
        <v>179</v>
      </c>
      <c r="B80" s="1" t="s">
        <v>180</v>
      </c>
      <c r="C80" t="s">
        <v>9</v>
      </c>
      <c r="D80" s="4">
        <v>3.79</v>
      </c>
      <c r="E80" s="4">
        <v>2.23</v>
      </c>
      <c r="F80" s="4">
        <v>0</v>
      </c>
      <c r="G80" s="4">
        <v>6</v>
      </c>
    </row>
    <row r="81" spans="1:7" ht="29.25">
      <c r="A81" t="s">
        <v>181</v>
      </c>
      <c r="B81" s="1" t="s">
        <v>182</v>
      </c>
      <c r="C81" t="s">
        <v>9</v>
      </c>
      <c r="D81" s="4">
        <v>6.73</v>
      </c>
      <c r="E81" s="4">
        <v>4.42</v>
      </c>
      <c r="F81" s="4">
        <v>0</v>
      </c>
      <c r="G81" s="4">
        <v>12</v>
      </c>
    </row>
    <row r="82" spans="1:7" ht="29.25">
      <c r="A82" t="s">
        <v>183</v>
      </c>
      <c r="B82" t="s">
        <v>184</v>
      </c>
      <c r="C82" s="1" t="s">
        <v>185</v>
      </c>
      <c r="D82" s="4">
        <v>0.92</v>
      </c>
      <c r="E82" s="4">
        <v>0.27</v>
      </c>
      <c r="F82" s="4">
        <v>0</v>
      </c>
      <c r="G82" s="4">
        <v>1</v>
      </c>
    </row>
    <row r="83" spans="1:7" ht="29.25">
      <c r="A83" t="s">
        <v>186</v>
      </c>
      <c r="B83" s="1" t="s">
        <v>187</v>
      </c>
      <c r="C83" s="2" t="s">
        <v>56</v>
      </c>
      <c r="D83" s="4">
        <v>0.28000000000000003</v>
      </c>
      <c r="E83" s="4">
        <v>0.45</v>
      </c>
      <c r="F83" s="4">
        <v>0</v>
      </c>
      <c r="G83" s="4">
        <v>1</v>
      </c>
    </row>
    <row r="84" spans="1:7" ht="29.25">
      <c r="A84" t="s">
        <v>188</v>
      </c>
      <c r="B84" s="1" t="s">
        <v>189</v>
      </c>
      <c r="C84" s="2" t="s">
        <v>56</v>
      </c>
      <c r="D84" s="4">
        <v>0.26</v>
      </c>
      <c r="E84" s="4">
        <v>0.44</v>
      </c>
      <c r="F84" s="4">
        <v>0</v>
      </c>
      <c r="G84" s="4">
        <v>1</v>
      </c>
    </row>
    <row r="85" spans="1:7" ht="72.75">
      <c r="A85" t="s">
        <v>190</v>
      </c>
      <c r="B85" s="1" t="s">
        <v>191</v>
      </c>
      <c r="C85" s="1" t="s">
        <v>192</v>
      </c>
      <c r="D85" s="4">
        <v>2.04</v>
      </c>
      <c r="E85" s="4">
        <v>1.04</v>
      </c>
      <c r="F85" s="4">
        <v>1</v>
      </c>
      <c r="G85" s="4">
        <v>4</v>
      </c>
    </row>
    <row r="86" spans="1:7" ht="72.75">
      <c r="A86" t="s">
        <v>193</v>
      </c>
      <c r="B86" s="1" t="s">
        <v>194</v>
      </c>
      <c r="C86" s="1" t="s">
        <v>192</v>
      </c>
      <c r="D86" s="4">
        <v>2.0699999999999998</v>
      </c>
      <c r="E86" s="4">
        <v>0.96</v>
      </c>
      <c r="F86" s="4">
        <v>1</v>
      </c>
      <c r="G86" s="4">
        <v>4</v>
      </c>
    </row>
    <row r="87" spans="1:7" ht="72.75">
      <c r="A87" t="s">
        <v>195</v>
      </c>
      <c r="B87" s="1" t="s">
        <v>196</v>
      </c>
      <c r="C87" s="1" t="s">
        <v>192</v>
      </c>
      <c r="D87" s="4">
        <v>2.2000000000000002</v>
      </c>
      <c r="E87" s="4">
        <v>1</v>
      </c>
      <c r="F87" s="4">
        <v>1</v>
      </c>
      <c r="G87" s="4">
        <v>4</v>
      </c>
    </row>
    <row r="88" spans="1:7" ht="29.25">
      <c r="A88" t="s">
        <v>197</v>
      </c>
      <c r="B88" s="1" t="s">
        <v>198</v>
      </c>
      <c r="C88" s="1" t="s">
        <v>199</v>
      </c>
      <c r="D88" s="4">
        <v>0.02</v>
      </c>
      <c r="E88" s="4">
        <v>0.15</v>
      </c>
      <c r="F88" s="4">
        <v>0</v>
      </c>
      <c r="G88" s="4">
        <v>1</v>
      </c>
    </row>
    <row r="89" spans="1:7" ht="29.25">
      <c r="A89" t="s">
        <v>200</v>
      </c>
      <c r="B89" s="1" t="s">
        <v>201</v>
      </c>
      <c r="C89" s="1" t="s">
        <v>199</v>
      </c>
      <c r="D89" s="4">
        <v>0.08</v>
      </c>
      <c r="E89" s="4">
        <v>0.27</v>
      </c>
      <c r="F89" s="4">
        <v>0</v>
      </c>
      <c r="G89" s="4">
        <v>1</v>
      </c>
    </row>
    <row r="90" spans="1:7" ht="29.25">
      <c r="A90" t="s">
        <v>202</v>
      </c>
      <c r="B90" s="1" t="s">
        <v>203</v>
      </c>
      <c r="C90" s="1" t="s">
        <v>199</v>
      </c>
      <c r="D90" s="4">
        <v>7.0000000000000007E-2</v>
      </c>
      <c r="E90" s="4">
        <v>0.25</v>
      </c>
      <c r="F90" s="4">
        <v>0</v>
      </c>
      <c r="G90" s="4">
        <v>1</v>
      </c>
    </row>
    <row r="91" spans="1:7">
      <c r="A91" t="s">
        <v>204</v>
      </c>
      <c r="B91" t="s">
        <v>205</v>
      </c>
      <c r="C91" t="s">
        <v>9</v>
      </c>
      <c r="D91" s="4">
        <v>1.82</v>
      </c>
      <c r="E91" s="4">
        <v>0.97</v>
      </c>
      <c r="F91" s="4">
        <v>1</v>
      </c>
      <c r="G91" s="4">
        <v>9</v>
      </c>
    </row>
    <row r="92" spans="1:7" ht="29.25">
      <c r="A92" t="s">
        <v>206</v>
      </c>
      <c r="B92" s="1" t="s">
        <v>207</v>
      </c>
      <c r="C92" s="2" t="s">
        <v>56</v>
      </c>
      <c r="D92" s="4">
        <v>0.35</v>
      </c>
      <c r="E92" s="4">
        <v>0.48</v>
      </c>
      <c r="F92" s="4">
        <v>0</v>
      </c>
      <c r="G92" s="4">
        <v>1</v>
      </c>
    </row>
    <row r="93" spans="1:7">
      <c r="A93" t="s">
        <v>208</v>
      </c>
      <c r="B93" t="s">
        <v>209</v>
      </c>
      <c r="C93" t="s">
        <v>9</v>
      </c>
      <c r="D93" s="4">
        <v>0.52</v>
      </c>
      <c r="E93" s="4">
        <v>0.92</v>
      </c>
      <c r="F93" s="4">
        <v>0</v>
      </c>
      <c r="G93" s="4">
        <v>8</v>
      </c>
    </row>
    <row r="94" spans="1:7" ht="29.25">
      <c r="A94" t="s">
        <v>210</v>
      </c>
      <c r="B94" t="s">
        <v>211</v>
      </c>
      <c r="C94" s="2" t="s">
        <v>56</v>
      </c>
      <c r="D94" s="4">
        <v>0.35</v>
      </c>
      <c r="E94" s="4">
        <v>0.48</v>
      </c>
      <c r="F94" s="4">
        <v>0</v>
      </c>
      <c r="G94" s="4">
        <v>1</v>
      </c>
    </row>
    <row r="95" spans="1:7">
      <c r="A95" t="s">
        <v>212</v>
      </c>
      <c r="B95" t="s">
        <v>213</v>
      </c>
      <c r="C95" t="s">
        <v>9</v>
      </c>
      <c r="D95" s="4">
        <v>0.47</v>
      </c>
      <c r="E95" s="4">
        <v>0.77</v>
      </c>
      <c r="F95" s="4">
        <v>0</v>
      </c>
      <c r="G95" s="4">
        <v>8</v>
      </c>
    </row>
    <row r="96" spans="1:7">
      <c r="A96" t="s">
        <v>214</v>
      </c>
      <c r="B96" t="s">
        <v>215</v>
      </c>
      <c r="C96" t="s">
        <v>9</v>
      </c>
      <c r="D96" s="4">
        <v>0.44</v>
      </c>
      <c r="E96" s="4">
        <v>0.94</v>
      </c>
      <c r="F96" s="4">
        <v>0</v>
      </c>
      <c r="G96" s="4">
        <v>16</v>
      </c>
    </row>
    <row r="97" spans="1:7" ht="29.25">
      <c r="A97" t="s">
        <v>216</v>
      </c>
      <c r="B97" t="s">
        <v>217</v>
      </c>
      <c r="C97" s="2" t="s">
        <v>56</v>
      </c>
      <c r="D97" s="4">
        <v>0.28999999999999998</v>
      </c>
      <c r="E97" s="4">
        <v>0.46</v>
      </c>
      <c r="F97" s="4">
        <v>0</v>
      </c>
      <c r="G97" s="4">
        <v>1</v>
      </c>
    </row>
    <row r="98" spans="1:7" ht="29.25">
      <c r="A98" t="s">
        <v>218</v>
      </c>
      <c r="B98" t="s">
        <v>219</v>
      </c>
      <c r="C98" s="2" t="s">
        <v>56</v>
      </c>
      <c r="D98" s="4">
        <v>0.3</v>
      </c>
      <c r="E98" s="4">
        <v>0.46</v>
      </c>
      <c r="F98" s="4">
        <v>0</v>
      </c>
      <c r="G98" s="4">
        <v>1</v>
      </c>
    </row>
    <row r="99" spans="1:7" ht="29.25">
      <c r="A99" t="s">
        <v>220</v>
      </c>
      <c r="B99" s="1" t="s">
        <v>221</v>
      </c>
      <c r="C99" t="s">
        <v>9</v>
      </c>
      <c r="D99" s="4">
        <v>4.22</v>
      </c>
      <c r="E99" s="4">
        <v>1.17</v>
      </c>
      <c r="F99" s="4">
        <v>0</v>
      </c>
      <c r="G99" s="4">
        <v>6</v>
      </c>
    </row>
    <row r="100" spans="1:7">
      <c r="A100" t="s">
        <v>222</v>
      </c>
      <c r="B100" t="s">
        <v>223</v>
      </c>
      <c r="C100" t="s">
        <v>9</v>
      </c>
      <c r="D100" s="4">
        <v>0.87</v>
      </c>
      <c r="E100" s="4">
        <v>1</v>
      </c>
      <c r="F100" s="4">
        <v>0</v>
      </c>
      <c r="G100" s="4">
        <v>4</v>
      </c>
    </row>
    <row r="101" spans="1:7">
      <c r="A101" t="s">
        <v>224</v>
      </c>
      <c r="B101" t="s">
        <v>225</v>
      </c>
      <c r="C101" t="s">
        <v>9</v>
      </c>
      <c r="D101" s="4">
        <v>60.33</v>
      </c>
      <c r="E101" s="4">
        <v>11.63</v>
      </c>
      <c r="F101" s="4">
        <v>35</v>
      </c>
      <c r="G101" s="4">
        <v>129</v>
      </c>
    </row>
    <row r="102" spans="1:7" ht="29.25">
      <c r="A102" s="3" t="s">
        <v>226</v>
      </c>
      <c r="B102" s="2" t="s">
        <v>227</v>
      </c>
      <c r="C102" s="2" t="s">
        <v>40</v>
      </c>
      <c r="D102" s="4">
        <v>0</v>
      </c>
      <c r="E102" s="4">
        <v>0</v>
      </c>
      <c r="F102" s="4">
        <v>0</v>
      </c>
      <c r="G102" s="4">
        <v>0</v>
      </c>
    </row>
    <row r="103" spans="1:7" ht="29.25">
      <c r="A103" t="s">
        <v>228</v>
      </c>
      <c r="B103" s="1" t="s">
        <v>229</v>
      </c>
      <c r="C103" s="2" t="s">
        <v>56</v>
      </c>
      <c r="D103" s="4">
        <v>0.55000000000000004</v>
      </c>
      <c r="E103" s="4">
        <v>0.5</v>
      </c>
      <c r="F103" s="4">
        <v>0</v>
      </c>
      <c r="G103" s="4">
        <v>1</v>
      </c>
    </row>
    <row r="104" spans="1:7" ht="29.25">
      <c r="A104" t="s">
        <v>230</v>
      </c>
      <c r="B104" s="1" t="s">
        <v>231</v>
      </c>
      <c r="C104" t="s">
        <v>9</v>
      </c>
      <c r="D104" s="4">
        <v>0.88</v>
      </c>
      <c r="E104" s="4">
        <v>0.87</v>
      </c>
      <c r="F104" s="4">
        <v>0</v>
      </c>
      <c r="G104" s="4">
        <v>2</v>
      </c>
    </row>
    <row r="105" spans="1:7" ht="29.25">
      <c r="A105" t="s">
        <v>232</v>
      </c>
      <c r="B105" t="s">
        <v>233</v>
      </c>
      <c r="C105" s="2" t="s">
        <v>56</v>
      </c>
      <c r="D105" s="4">
        <v>0.23</v>
      </c>
      <c r="E105" s="4">
        <v>0.42</v>
      </c>
      <c r="F105" s="4">
        <v>0</v>
      </c>
      <c r="G105" s="4">
        <v>1</v>
      </c>
    </row>
    <row r="106" spans="1:7" ht="29.25">
      <c r="A106" t="s">
        <v>234</v>
      </c>
      <c r="B106" s="1" t="s">
        <v>235</v>
      </c>
      <c r="C106" t="s">
        <v>9</v>
      </c>
      <c r="D106" s="4">
        <v>0.3</v>
      </c>
      <c r="E106" s="4">
        <v>0.6</v>
      </c>
      <c r="F106" s="4">
        <v>0</v>
      </c>
      <c r="G106" s="4">
        <v>2</v>
      </c>
    </row>
    <row r="107" spans="1:7" ht="29.25">
      <c r="A107" t="s">
        <v>236</v>
      </c>
      <c r="B107" t="s">
        <v>237</v>
      </c>
      <c r="C107" s="2" t="s">
        <v>56</v>
      </c>
      <c r="D107" s="4">
        <v>0.19</v>
      </c>
      <c r="E107" s="4">
        <v>0.39</v>
      </c>
      <c r="F107" s="4">
        <v>0</v>
      </c>
      <c r="G107" s="4">
        <v>1</v>
      </c>
    </row>
    <row r="108" spans="1:7" ht="144.75">
      <c r="A108" t="s">
        <v>238</v>
      </c>
      <c r="B108" t="s">
        <v>239</v>
      </c>
      <c r="C108" s="1" t="s">
        <v>240</v>
      </c>
      <c r="D108" s="4">
        <v>0.92</v>
      </c>
      <c r="E108" s="4">
        <v>1.76</v>
      </c>
      <c r="F108" s="4">
        <v>0</v>
      </c>
      <c r="G108" s="4">
        <v>9</v>
      </c>
    </row>
    <row r="109" spans="1:7" ht="144.75">
      <c r="A109" t="s">
        <v>241</v>
      </c>
      <c r="B109" t="s">
        <v>242</v>
      </c>
      <c r="C109" s="1" t="s">
        <v>243</v>
      </c>
      <c r="D109" s="4">
        <v>3.78</v>
      </c>
      <c r="E109" s="4">
        <v>1.21</v>
      </c>
      <c r="F109" s="4">
        <v>2</v>
      </c>
      <c r="G109" s="4">
        <v>5</v>
      </c>
    </row>
    <row r="110" spans="1:7" ht="144.75">
      <c r="A110" t="s">
        <v>244</v>
      </c>
      <c r="B110" t="s">
        <v>245</v>
      </c>
      <c r="C110" s="1" t="s">
        <v>240</v>
      </c>
      <c r="D110" s="4">
        <v>0.88</v>
      </c>
      <c r="E110" s="4">
        <v>1.64</v>
      </c>
      <c r="F110" s="4">
        <v>0</v>
      </c>
      <c r="G110" s="4">
        <v>9</v>
      </c>
    </row>
    <row r="111" spans="1:7">
      <c r="A111" t="s">
        <v>246</v>
      </c>
      <c r="B111" t="s">
        <v>247</v>
      </c>
      <c r="C111" t="s">
        <v>9</v>
      </c>
      <c r="D111" s="4">
        <v>73.260000000000005</v>
      </c>
      <c r="E111" s="4">
        <v>19.45</v>
      </c>
      <c r="F111" s="4">
        <v>8.26</v>
      </c>
      <c r="G111" s="4">
        <v>98.61</v>
      </c>
    </row>
    <row r="112" spans="1:7">
      <c r="A112" t="s">
        <v>248</v>
      </c>
      <c r="B112" t="s">
        <v>249</v>
      </c>
      <c r="C112" t="s">
        <v>9</v>
      </c>
      <c r="D112" s="4">
        <v>68.06</v>
      </c>
      <c r="E112" s="4">
        <v>20.34</v>
      </c>
      <c r="F112" s="4">
        <v>10.51</v>
      </c>
      <c r="G112" s="4">
        <v>98.99</v>
      </c>
    </row>
    <row r="113" spans="1:7" ht="29.25">
      <c r="A113" t="s">
        <v>250</v>
      </c>
      <c r="B113" t="s">
        <v>251</v>
      </c>
      <c r="C113" s="2" t="s">
        <v>56</v>
      </c>
      <c r="D113" s="4">
        <v>0.34</v>
      </c>
      <c r="E113" s="4">
        <v>0.47</v>
      </c>
      <c r="F113" s="4">
        <v>0</v>
      </c>
      <c r="G113" s="4">
        <v>1</v>
      </c>
    </row>
    <row r="114" spans="1:7" ht="43.5">
      <c r="A114" t="s">
        <v>252</v>
      </c>
      <c r="B114" s="1" t="s">
        <v>253</v>
      </c>
      <c r="C114" s="1" t="s">
        <v>254</v>
      </c>
      <c r="D114" s="4">
        <v>0.57999999999999996</v>
      </c>
      <c r="E114" s="4">
        <v>0.85</v>
      </c>
      <c r="F114" s="4">
        <v>0</v>
      </c>
      <c r="G114" s="4">
        <v>2</v>
      </c>
    </row>
    <row r="115" spans="1:7">
      <c r="A115" t="s">
        <v>255</v>
      </c>
      <c r="B115" s="1" t="s">
        <v>256</v>
      </c>
      <c r="C115" t="s">
        <v>9</v>
      </c>
      <c r="D115" s="4">
        <v>18.5</v>
      </c>
      <c r="E115" s="4">
        <v>12.98</v>
      </c>
      <c r="F115" s="4">
        <v>0</v>
      </c>
      <c r="G115" s="4">
        <v>65</v>
      </c>
    </row>
    <row r="116" spans="1:7" ht="29.25">
      <c r="A116" t="s">
        <v>257</v>
      </c>
      <c r="B116" s="1" t="s">
        <v>258</v>
      </c>
      <c r="C116" s="2" t="s">
        <v>259</v>
      </c>
      <c r="D116" s="4">
        <v>0.45</v>
      </c>
      <c r="E116" s="4">
        <v>0.5</v>
      </c>
      <c r="F116" s="4">
        <v>0</v>
      </c>
      <c r="G116" s="4">
        <v>1</v>
      </c>
    </row>
    <row r="117" spans="1:7" ht="43.5">
      <c r="A117" t="s">
        <v>260</v>
      </c>
      <c r="B117" s="1" t="s">
        <v>261</v>
      </c>
      <c r="C117" s="1" t="s">
        <v>262</v>
      </c>
      <c r="D117" s="4">
        <v>0.17</v>
      </c>
      <c r="E117" s="4">
        <v>0.37</v>
      </c>
      <c r="F117" s="4">
        <v>0</v>
      </c>
      <c r="G117" s="4">
        <v>1</v>
      </c>
    </row>
    <row r="118" spans="1:7" ht="43.5">
      <c r="A118" t="s">
        <v>263</v>
      </c>
      <c r="B118" s="1" t="s">
        <v>264</v>
      </c>
      <c r="C118" s="1" t="s">
        <v>265</v>
      </c>
      <c r="D118" s="4">
        <v>0.04</v>
      </c>
      <c r="E118" s="4">
        <v>0.21</v>
      </c>
      <c r="F118" s="4">
        <v>0</v>
      </c>
      <c r="G118" s="4">
        <v>1</v>
      </c>
    </row>
    <row r="119" spans="1:7" ht="29.25">
      <c r="A119" t="s">
        <v>266</v>
      </c>
      <c r="B119" s="1" t="s">
        <v>267</v>
      </c>
      <c r="C119" s="1" t="s">
        <v>268</v>
      </c>
      <c r="D119" s="4">
        <v>0.12</v>
      </c>
      <c r="E119" s="4">
        <v>0.32</v>
      </c>
      <c r="F119" s="4">
        <v>0</v>
      </c>
      <c r="G119" s="4">
        <v>1</v>
      </c>
    </row>
    <row r="120" spans="1:7" ht="29.25">
      <c r="A120" t="s">
        <v>269</v>
      </c>
      <c r="B120" s="1" t="s">
        <v>270</v>
      </c>
      <c r="C120" s="1" t="s">
        <v>268</v>
      </c>
      <c r="D120" s="4">
        <v>0.2</v>
      </c>
      <c r="E120" s="4">
        <v>0.4</v>
      </c>
      <c r="F120" s="4">
        <v>0</v>
      </c>
      <c r="G120" s="4">
        <v>1</v>
      </c>
    </row>
    <row r="121" spans="1:7" ht="43.5">
      <c r="A121" t="s">
        <v>271</v>
      </c>
      <c r="B121" s="1" t="s">
        <v>272</v>
      </c>
      <c r="C121" s="1" t="s">
        <v>265</v>
      </c>
      <c r="D121" s="4">
        <v>7.0000000000000007E-2</v>
      </c>
      <c r="E121" s="4">
        <v>0.26</v>
      </c>
      <c r="F121" s="4">
        <v>0</v>
      </c>
      <c r="G121" s="4">
        <v>1</v>
      </c>
    </row>
    <row r="122" spans="1:7" ht="43.5">
      <c r="A122" t="s">
        <v>273</v>
      </c>
      <c r="B122" s="1" t="s">
        <v>274</v>
      </c>
      <c r="C122" s="1" t="s">
        <v>262</v>
      </c>
      <c r="D122" s="4">
        <v>0.2</v>
      </c>
      <c r="E122" s="4">
        <v>0.4</v>
      </c>
      <c r="F122" s="4">
        <v>0</v>
      </c>
      <c r="G122" s="4">
        <v>1</v>
      </c>
    </row>
    <row r="123" spans="1:7" ht="43.5">
      <c r="A123" t="s">
        <v>275</v>
      </c>
      <c r="B123" s="1" t="s">
        <v>276</v>
      </c>
      <c r="C123" s="2" t="s">
        <v>259</v>
      </c>
      <c r="D123" s="4">
        <v>0.41</v>
      </c>
      <c r="E123" s="4">
        <v>0.49</v>
      </c>
      <c r="F123" s="4">
        <v>0</v>
      </c>
      <c r="G123" s="4">
        <v>1</v>
      </c>
    </row>
    <row r="124" spans="1:7" ht="29.25">
      <c r="A124" t="s">
        <v>277</v>
      </c>
      <c r="B124" s="1" t="s">
        <v>278</v>
      </c>
      <c r="C124" s="2" t="s">
        <v>56</v>
      </c>
      <c r="D124" s="4">
        <v>0.5</v>
      </c>
      <c r="E124" s="4">
        <v>0.5</v>
      </c>
      <c r="F124" s="4">
        <v>0</v>
      </c>
      <c r="G124" s="4">
        <v>1</v>
      </c>
    </row>
    <row r="125" spans="1:7" ht="29.25">
      <c r="A125" t="s">
        <v>279</v>
      </c>
      <c r="B125" s="1" t="s">
        <v>280</v>
      </c>
      <c r="C125" s="2" t="s">
        <v>56</v>
      </c>
      <c r="D125" s="4">
        <v>0.43</v>
      </c>
      <c r="E125" s="4">
        <v>0.5</v>
      </c>
      <c r="F125" s="4">
        <v>0</v>
      </c>
      <c r="G125" s="4">
        <v>1</v>
      </c>
    </row>
    <row r="126" spans="1:7" ht="29.25">
      <c r="A126" t="s">
        <v>281</v>
      </c>
      <c r="B126" s="1" t="s">
        <v>282</v>
      </c>
      <c r="C126" s="2" t="s">
        <v>56</v>
      </c>
      <c r="D126" s="4">
        <v>0.6</v>
      </c>
      <c r="E126" s="4">
        <v>0.49</v>
      </c>
      <c r="F126" s="4">
        <v>0</v>
      </c>
      <c r="G126" s="4">
        <v>1</v>
      </c>
    </row>
    <row r="127" spans="1:7" ht="72.75">
      <c r="A127" t="s">
        <v>283</v>
      </c>
      <c r="B127" s="1" t="s">
        <v>284</v>
      </c>
      <c r="C127" s="1" t="s">
        <v>77</v>
      </c>
      <c r="D127" s="4">
        <v>0.68</v>
      </c>
      <c r="E127" s="4">
        <v>0.77</v>
      </c>
      <c r="F127" s="4">
        <v>0</v>
      </c>
      <c r="G127" s="4">
        <v>4</v>
      </c>
    </row>
    <row r="128" spans="1:7" ht="43.5">
      <c r="A128" t="s">
        <v>285</v>
      </c>
      <c r="B128" s="1" t="s">
        <v>286</v>
      </c>
      <c r="C128" s="2" t="s">
        <v>116</v>
      </c>
      <c r="D128" s="4">
        <v>1.04</v>
      </c>
      <c r="E128" s="4">
        <v>0.18</v>
      </c>
      <c r="F128" s="4">
        <v>1</v>
      </c>
      <c r="G128" s="4">
        <v>2</v>
      </c>
    </row>
    <row r="129" spans="1:7" ht="29.25">
      <c r="A129" t="s">
        <v>287</v>
      </c>
      <c r="B129" s="1" t="s">
        <v>288</v>
      </c>
      <c r="C129" s="2" t="s">
        <v>56</v>
      </c>
      <c r="D129" s="4">
        <v>0</v>
      </c>
      <c r="E129" s="4">
        <v>0.04</v>
      </c>
      <c r="F129" s="4">
        <v>0</v>
      </c>
      <c r="G129" s="4">
        <v>1</v>
      </c>
    </row>
    <row r="130" spans="1:7" ht="29.25">
      <c r="A130" t="s">
        <v>289</v>
      </c>
      <c r="B130" s="1" t="s">
        <v>290</v>
      </c>
      <c r="C130" s="2" t="s">
        <v>56</v>
      </c>
      <c r="D130" s="4">
        <v>0.41</v>
      </c>
      <c r="E130" s="4">
        <v>0.49</v>
      </c>
      <c r="F130" s="4">
        <v>0</v>
      </c>
      <c r="G130" s="4">
        <v>1</v>
      </c>
    </row>
    <row r="131" spans="1:7" ht="29.25">
      <c r="A131" t="s">
        <v>291</v>
      </c>
      <c r="B131" s="1" t="s">
        <v>292</v>
      </c>
      <c r="C131" s="2" t="s">
        <v>56</v>
      </c>
      <c r="D131" s="4">
        <v>0.4</v>
      </c>
      <c r="E131" s="4">
        <v>0.49</v>
      </c>
      <c r="F131" s="4">
        <v>0</v>
      </c>
      <c r="G131" s="4">
        <v>1</v>
      </c>
    </row>
    <row r="132" spans="1:7" ht="29.25">
      <c r="A132" t="s">
        <v>293</v>
      </c>
      <c r="B132" s="1" t="s">
        <v>294</v>
      </c>
      <c r="C132" s="2" t="s">
        <v>56</v>
      </c>
      <c r="D132" s="4">
        <v>0</v>
      </c>
      <c r="E132" s="4">
        <v>0</v>
      </c>
      <c r="F132" s="4">
        <v>0</v>
      </c>
      <c r="G132" s="4">
        <v>0</v>
      </c>
    </row>
    <row r="133" spans="1:7">
      <c r="A133" t="s">
        <v>295</v>
      </c>
      <c r="B133" s="1" t="s">
        <v>296</v>
      </c>
      <c r="C133" t="s">
        <v>9</v>
      </c>
      <c r="D133" s="4">
        <v>65.34</v>
      </c>
      <c r="E133" s="4">
        <v>12.43</v>
      </c>
      <c r="F133" s="4">
        <v>36.15</v>
      </c>
      <c r="G133" s="4">
        <v>149.19999999999999</v>
      </c>
    </row>
    <row r="134" spans="1:7">
      <c r="A134" t="s">
        <v>297</v>
      </c>
      <c r="B134" s="1" t="s">
        <v>298</v>
      </c>
      <c r="C134" t="s">
        <v>9</v>
      </c>
      <c r="D134" s="4">
        <v>16.350000000000001</v>
      </c>
      <c r="E134" s="4">
        <v>2.2200000000000002</v>
      </c>
      <c r="F134" s="4">
        <v>7</v>
      </c>
      <c r="G134" s="4">
        <v>23</v>
      </c>
    </row>
    <row r="135" spans="1:7" ht="36" customHeight="1">
      <c r="A135" t="s">
        <v>299</v>
      </c>
      <c r="B135" s="1" t="s">
        <v>300</v>
      </c>
      <c r="C135" t="s">
        <v>9</v>
      </c>
      <c r="D135" s="4">
        <v>34.159999999999997</v>
      </c>
      <c r="E135" s="4">
        <v>1.37</v>
      </c>
      <c r="F135" s="4">
        <v>28</v>
      </c>
      <c r="G135" s="4">
        <v>41</v>
      </c>
    </row>
    <row r="136" spans="1:7">
      <c r="A136" t="s">
        <v>301</v>
      </c>
      <c r="B136" t="s">
        <v>302</v>
      </c>
      <c r="C136" t="s">
        <v>9</v>
      </c>
      <c r="D136" s="4">
        <v>0.5</v>
      </c>
      <c r="E136" s="4">
        <v>0.2</v>
      </c>
      <c r="F136" s="4">
        <v>-1.39</v>
      </c>
      <c r="G136" s="4">
        <v>1.24</v>
      </c>
    </row>
    <row r="137" spans="1:7">
      <c r="A137" t="s">
        <v>303</v>
      </c>
      <c r="B137" s="1" t="s">
        <v>304</v>
      </c>
      <c r="C137" t="s">
        <v>9</v>
      </c>
      <c r="D137" s="4">
        <v>2.8</v>
      </c>
      <c r="E137" s="4">
        <v>0.43</v>
      </c>
      <c r="F137" s="4">
        <v>1.28</v>
      </c>
      <c r="G137" s="4">
        <v>4.38</v>
      </c>
    </row>
    <row r="138" spans="1:7">
      <c r="A138" t="s">
        <v>305</v>
      </c>
      <c r="B138" s="1" t="s">
        <v>306</v>
      </c>
      <c r="C138" t="s">
        <v>9</v>
      </c>
      <c r="D138" s="4">
        <v>47.53</v>
      </c>
      <c r="E138" s="4">
        <v>1.41</v>
      </c>
      <c r="F138" s="4">
        <v>42.6</v>
      </c>
      <c r="G138" s="4">
        <v>53.4</v>
      </c>
    </row>
    <row r="139" spans="1:7">
      <c r="A139" t="s">
        <v>307</v>
      </c>
      <c r="B139" s="1" t="s">
        <v>308</v>
      </c>
      <c r="C139" t="s">
        <v>9</v>
      </c>
      <c r="D139" s="4">
        <v>38.93</v>
      </c>
      <c r="E139" s="4">
        <v>1.85</v>
      </c>
      <c r="F139" s="4">
        <v>27</v>
      </c>
      <c r="G139" s="4">
        <v>42</v>
      </c>
    </row>
    <row r="140" spans="1:7">
      <c r="A140" t="s">
        <v>309</v>
      </c>
      <c r="B140" s="1" t="s">
        <v>310</v>
      </c>
      <c r="C140" t="s">
        <v>9</v>
      </c>
      <c r="D140" s="4">
        <v>48.13</v>
      </c>
      <c r="E140" s="4">
        <v>2.31</v>
      </c>
      <c r="F140" s="4">
        <v>39.799999999999997</v>
      </c>
      <c r="G140" s="4">
        <v>59</v>
      </c>
    </row>
    <row r="141" spans="1:7">
      <c r="A141" t="s">
        <v>311</v>
      </c>
      <c r="B141" t="s">
        <v>312</v>
      </c>
      <c r="C141" t="s">
        <v>9</v>
      </c>
      <c r="D141" s="4">
        <v>15.8</v>
      </c>
      <c r="E141" s="4">
        <v>1.23</v>
      </c>
      <c r="F141" s="4">
        <v>11</v>
      </c>
      <c r="G141" s="4">
        <v>23</v>
      </c>
    </row>
    <row r="142" spans="1:7">
      <c r="A142" t="s">
        <v>313</v>
      </c>
      <c r="B142" s="1" t="s">
        <v>314</v>
      </c>
      <c r="C142" t="s">
        <v>9</v>
      </c>
      <c r="D142" s="4">
        <v>8.26</v>
      </c>
      <c r="E142" s="4">
        <v>1.71</v>
      </c>
      <c r="F142" s="4">
        <v>2.9</v>
      </c>
      <c r="G142" s="4">
        <v>14.4</v>
      </c>
    </row>
    <row r="143" spans="1:7">
      <c r="A143" t="s">
        <v>315</v>
      </c>
      <c r="B143" t="s">
        <v>316</v>
      </c>
      <c r="C143" t="s">
        <v>9</v>
      </c>
      <c r="D143" s="4">
        <v>6.7</v>
      </c>
      <c r="E143" s="4">
        <v>1.41</v>
      </c>
      <c r="F143" s="4">
        <v>3.4</v>
      </c>
      <c r="G143" s="4">
        <v>12</v>
      </c>
    </row>
    <row r="144" spans="1:7">
      <c r="A144" t="s">
        <v>317</v>
      </c>
      <c r="B144" t="s">
        <v>318</v>
      </c>
      <c r="C144" t="s">
        <v>9</v>
      </c>
      <c r="D144" s="4">
        <v>7.31</v>
      </c>
      <c r="E144" s="4">
        <v>1.87</v>
      </c>
      <c r="F144" s="4">
        <v>3.2</v>
      </c>
      <c r="G144" s="4">
        <v>15.1</v>
      </c>
    </row>
    <row r="145" spans="1:7">
      <c r="A145" t="s">
        <v>319</v>
      </c>
      <c r="B145" t="s">
        <v>320</v>
      </c>
      <c r="C145" t="s">
        <v>9</v>
      </c>
      <c r="D145" s="4">
        <v>6.59</v>
      </c>
      <c r="E145" s="4">
        <v>1.65</v>
      </c>
      <c r="F145" s="4">
        <v>3</v>
      </c>
      <c r="G145" s="4">
        <v>13</v>
      </c>
    </row>
    <row r="146" spans="1:7">
      <c r="A146" t="s">
        <v>321</v>
      </c>
      <c r="B146" t="s">
        <v>322</v>
      </c>
      <c r="C146" t="s">
        <v>9</v>
      </c>
      <c r="D146" s="4">
        <v>64.260000000000005</v>
      </c>
      <c r="E146" s="4">
        <v>17.649999999999999</v>
      </c>
      <c r="F146" s="4">
        <v>7.5</v>
      </c>
      <c r="G146" s="4">
        <v>611.79999999999995</v>
      </c>
    </row>
    <row r="147" spans="1:7">
      <c r="A147" t="s">
        <v>323</v>
      </c>
      <c r="B147" t="s">
        <v>324</v>
      </c>
      <c r="C147" t="s">
        <v>9</v>
      </c>
      <c r="D147" s="4">
        <v>52.34</v>
      </c>
      <c r="E147" s="4">
        <v>1.5</v>
      </c>
      <c r="F147" s="4">
        <v>47.7</v>
      </c>
      <c r="G147" s="4">
        <v>58</v>
      </c>
    </row>
    <row r="148" spans="1:7">
      <c r="A148" t="s">
        <v>325</v>
      </c>
      <c r="B148" t="s">
        <v>326</v>
      </c>
      <c r="C148" t="s">
        <v>9</v>
      </c>
      <c r="D148" s="4">
        <v>58.36</v>
      </c>
      <c r="E148" s="4">
        <v>3.82</v>
      </c>
      <c r="F148" s="4">
        <v>50</v>
      </c>
      <c r="G148" s="4">
        <v>78.900000000000006</v>
      </c>
    </row>
    <row r="149" spans="1:7">
      <c r="A149" t="s">
        <v>327</v>
      </c>
      <c r="B149" t="s">
        <v>328</v>
      </c>
      <c r="C149" t="s">
        <v>9</v>
      </c>
      <c r="D149" s="4">
        <v>17.96</v>
      </c>
      <c r="E149" s="4">
        <v>1.72</v>
      </c>
      <c r="F149" s="4">
        <v>12.9</v>
      </c>
      <c r="G149" s="4">
        <v>27</v>
      </c>
    </row>
    <row r="150" spans="1:7">
      <c r="A150" t="s">
        <v>329</v>
      </c>
      <c r="B150" t="s">
        <v>330</v>
      </c>
      <c r="C150" t="s">
        <v>9</v>
      </c>
      <c r="D150" s="4">
        <v>10.17</v>
      </c>
      <c r="E150" s="4">
        <v>2.82</v>
      </c>
      <c r="F150" s="4">
        <v>4.0999999999999996</v>
      </c>
      <c r="G150" s="4">
        <v>24.5</v>
      </c>
    </row>
    <row r="151" spans="1:7">
      <c r="A151" t="s">
        <v>331</v>
      </c>
      <c r="B151" t="s">
        <v>332</v>
      </c>
      <c r="C151" t="s">
        <v>9</v>
      </c>
      <c r="D151" s="4">
        <v>6.06</v>
      </c>
      <c r="E151" s="4">
        <v>2.35</v>
      </c>
      <c r="F151" s="4">
        <v>3</v>
      </c>
      <c r="G151" s="4">
        <v>22</v>
      </c>
    </row>
    <row r="152" spans="1:7">
      <c r="A152" t="s">
        <v>333</v>
      </c>
      <c r="B152" t="s">
        <v>334</v>
      </c>
      <c r="C152" t="s">
        <v>9</v>
      </c>
      <c r="D152" s="4">
        <v>8.82</v>
      </c>
      <c r="E152" s="4">
        <v>4.09</v>
      </c>
      <c r="F152" s="4">
        <v>3.5</v>
      </c>
      <c r="G152" s="4">
        <v>29.4</v>
      </c>
    </row>
    <row r="153" spans="1:7">
      <c r="A153" t="s">
        <v>335</v>
      </c>
      <c r="B153" t="s">
        <v>336</v>
      </c>
      <c r="C153" t="s">
        <v>9</v>
      </c>
      <c r="D153" s="4">
        <v>7.66</v>
      </c>
      <c r="E153" s="4">
        <v>3.72</v>
      </c>
      <c r="F153" s="4">
        <v>3</v>
      </c>
      <c r="G153" s="4">
        <v>29.6</v>
      </c>
    </row>
    <row r="154" spans="1:7">
      <c r="A154" t="s">
        <v>337</v>
      </c>
      <c r="B154" t="s">
        <v>338</v>
      </c>
      <c r="C154" t="s">
        <v>9</v>
      </c>
      <c r="D154" s="4">
        <v>0.85</v>
      </c>
      <c r="E154" s="4">
        <v>1.79</v>
      </c>
      <c r="F154" s="4">
        <v>0</v>
      </c>
      <c r="G154" s="4">
        <v>9</v>
      </c>
    </row>
    <row r="155" spans="1:7" ht="101.25">
      <c r="A155" t="s">
        <v>339</v>
      </c>
      <c r="B155" t="s">
        <v>340</v>
      </c>
      <c r="C155" s="1" t="s">
        <v>341</v>
      </c>
      <c r="D155" s="4">
        <v>3.04</v>
      </c>
      <c r="E155" s="4">
        <v>1.24</v>
      </c>
      <c r="F155" s="4">
        <v>0</v>
      </c>
      <c r="G155" s="4">
        <v>9</v>
      </c>
    </row>
    <row r="156" spans="1:7">
      <c r="A156" t="s">
        <v>342</v>
      </c>
      <c r="B156" t="s">
        <v>343</v>
      </c>
      <c r="C156" t="s">
        <v>9</v>
      </c>
      <c r="D156" s="4">
        <v>32.25</v>
      </c>
      <c r="E156" s="4">
        <v>2.0699999999999998</v>
      </c>
      <c r="F156" s="4">
        <v>19.899999999999999</v>
      </c>
      <c r="G156" s="4">
        <v>39.799999999999997</v>
      </c>
    </row>
    <row r="157" spans="1:7">
      <c r="A157" t="s">
        <v>344</v>
      </c>
      <c r="B157" t="s">
        <v>345</v>
      </c>
      <c r="C157" t="s">
        <v>9</v>
      </c>
      <c r="D157" s="4">
        <v>31.13</v>
      </c>
      <c r="E157" s="4">
        <v>2.36</v>
      </c>
      <c r="F157" s="4">
        <v>21.4</v>
      </c>
      <c r="G157" s="4">
        <v>39.5</v>
      </c>
    </row>
    <row r="158" spans="1:7">
      <c r="A158" t="s">
        <v>346</v>
      </c>
      <c r="B158" t="s">
        <v>347</v>
      </c>
      <c r="C158" t="s">
        <v>9</v>
      </c>
      <c r="D158" s="4">
        <v>4.2699999999999996</v>
      </c>
      <c r="E158" s="4">
        <v>0.93</v>
      </c>
      <c r="F158" s="4">
        <v>1.5</v>
      </c>
      <c r="G158" s="4">
        <v>8.4</v>
      </c>
    </row>
    <row r="159" spans="1:7">
      <c r="A159" t="s">
        <v>348</v>
      </c>
      <c r="B159" t="s">
        <v>349</v>
      </c>
      <c r="C159" t="s">
        <v>9</v>
      </c>
      <c r="D159" s="4">
        <v>4.54</v>
      </c>
      <c r="E159" s="4">
        <v>1.1399999999999999</v>
      </c>
      <c r="F159" s="4">
        <v>2</v>
      </c>
      <c r="G159" s="4">
        <v>9.6</v>
      </c>
    </row>
    <row r="160" spans="1:7">
      <c r="A160" t="s">
        <v>350</v>
      </c>
      <c r="B160" t="s">
        <v>351</v>
      </c>
      <c r="C160" t="s">
        <v>9</v>
      </c>
      <c r="D160" s="4">
        <v>4.26</v>
      </c>
      <c r="E160" s="4">
        <v>1.05</v>
      </c>
      <c r="F160" s="4">
        <v>2</v>
      </c>
      <c r="G160" s="4">
        <v>8.6</v>
      </c>
    </row>
    <row r="161" spans="1:7">
      <c r="A161" t="s">
        <v>352</v>
      </c>
      <c r="B161" t="s">
        <v>353</v>
      </c>
      <c r="C161" t="s">
        <v>9</v>
      </c>
      <c r="D161" s="4">
        <v>0.76</v>
      </c>
      <c r="E161" s="4">
        <v>1.47</v>
      </c>
      <c r="F161" s="4">
        <v>0</v>
      </c>
      <c r="G161" s="4">
        <v>5</v>
      </c>
    </row>
    <row r="162" spans="1:7">
      <c r="A162" t="s">
        <v>354</v>
      </c>
      <c r="B162" t="s">
        <v>355</v>
      </c>
      <c r="C162" t="s">
        <v>9</v>
      </c>
      <c r="D162" s="4">
        <v>0.32</v>
      </c>
      <c r="E162" s="4">
        <v>0.75</v>
      </c>
      <c r="F162" s="4">
        <v>0</v>
      </c>
      <c r="G162" s="4">
        <v>9</v>
      </c>
    </row>
    <row r="163" spans="1:7">
      <c r="A163" t="s">
        <v>356</v>
      </c>
      <c r="B163" t="s">
        <v>357</v>
      </c>
      <c r="C163" t="s">
        <v>9</v>
      </c>
      <c r="D163" s="4">
        <v>0.89</v>
      </c>
      <c r="E163" s="4">
        <v>1.62</v>
      </c>
      <c r="F163" s="4">
        <v>0</v>
      </c>
      <c r="G163" s="4">
        <v>5</v>
      </c>
    </row>
    <row r="164" spans="1:7">
      <c r="A164" t="s">
        <v>358</v>
      </c>
      <c r="B164" t="s">
        <v>359</v>
      </c>
      <c r="C164" t="s">
        <v>9</v>
      </c>
      <c r="D164" s="4">
        <v>2.46</v>
      </c>
      <c r="E164" s="4">
        <v>1.51</v>
      </c>
      <c r="F164" s="4">
        <v>1</v>
      </c>
      <c r="G164" s="4">
        <v>9</v>
      </c>
    </row>
    <row r="165" spans="1:7" ht="72.75">
      <c r="A165" t="s">
        <v>360</v>
      </c>
      <c r="B165" t="s">
        <v>361</v>
      </c>
      <c r="C165" s="1" t="s">
        <v>362</v>
      </c>
      <c r="D165" s="4">
        <v>2.12</v>
      </c>
      <c r="E165" s="4">
        <v>0.57999999999999996</v>
      </c>
      <c r="F165" s="4">
        <v>1</v>
      </c>
      <c r="G165" s="4">
        <v>5</v>
      </c>
    </row>
    <row r="166" spans="1:7">
      <c r="A166" t="s">
        <v>363</v>
      </c>
      <c r="B166" t="s">
        <v>364</v>
      </c>
      <c r="C166" t="s">
        <v>9</v>
      </c>
      <c r="D166" s="4">
        <v>10.39</v>
      </c>
      <c r="E166" s="4">
        <v>1.05</v>
      </c>
      <c r="F166" s="4">
        <v>5</v>
      </c>
      <c r="G166" s="4">
        <v>14</v>
      </c>
    </row>
    <row r="167" spans="1:7">
      <c r="A167" t="s">
        <v>365</v>
      </c>
      <c r="B167" t="s">
        <v>366</v>
      </c>
      <c r="C167" t="s">
        <v>9</v>
      </c>
      <c r="D167" s="4">
        <v>8.35</v>
      </c>
      <c r="E167" s="4">
        <v>6.5</v>
      </c>
      <c r="F167" s="4">
        <v>0</v>
      </c>
      <c r="G167" s="4">
        <v>38</v>
      </c>
    </row>
    <row r="168" spans="1:7">
      <c r="A168" t="s">
        <v>367</v>
      </c>
      <c r="B168" t="s">
        <v>368</v>
      </c>
      <c r="C168" t="s">
        <v>9</v>
      </c>
      <c r="D168" s="4">
        <v>0.88</v>
      </c>
      <c r="E168" s="4">
        <v>1.02</v>
      </c>
      <c r="F168" s="4">
        <v>0</v>
      </c>
      <c r="G168" s="4">
        <v>6</v>
      </c>
    </row>
    <row r="169" spans="1:7" ht="72.75">
      <c r="A169" t="s">
        <v>369</v>
      </c>
      <c r="B169" t="s">
        <v>370</v>
      </c>
      <c r="C169" s="1" t="s">
        <v>371</v>
      </c>
      <c r="D169" s="4">
        <v>0.06</v>
      </c>
      <c r="E169" s="4">
        <v>0.28999999999999998</v>
      </c>
      <c r="F169" s="4">
        <v>0</v>
      </c>
      <c r="G169" s="4">
        <v>3</v>
      </c>
    </row>
    <row r="170" spans="1:7" ht="43.5">
      <c r="A170" t="s">
        <v>372</v>
      </c>
      <c r="B170" t="s">
        <v>373</v>
      </c>
      <c r="C170" s="1" t="s">
        <v>374</v>
      </c>
      <c r="D170" s="4">
        <v>7.11</v>
      </c>
      <c r="E170" s="4">
        <v>2.62</v>
      </c>
      <c r="F170" s="4">
        <v>4</v>
      </c>
      <c r="G170" s="4">
        <v>10</v>
      </c>
    </row>
    <row r="171" spans="1:7">
      <c r="A171" t="s">
        <v>375</v>
      </c>
      <c r="B171" t="s">
        <v>376</v>
      </c>
      <c r="C171" t="s">
        <v>9</v>
      </c>
      <c r="D171" s="4">
        <v>11.09</v>
      </c>
      <c r="E171" s="4">
        <v>2.94</v>
      </c>
      <c r="F171" s="4">
        <v>2</v>
      </c>
      <c r="G171" s="4">
        <v>12</v>
      </c>
    </row>
    <row r="172" spans="1:7" ht="87">
      <c r="A172" t="s">
        <v>377</v>
      </c>
      <c r="B172" t="s">
        <v>378</v>
      </c>
      <c r="C172" s="1" t="s">
        <v>379</v>
      </c>
      <c r="D172" s="4">
        <v>1.59</v>
      </c>
      <c r="E172" s="4">
        <v>1.69</v>
      </c>
      <c r="F172" s="4">
        <v>0</v>
      </c>
      <c r="G172" s="4">
        <v>5</v>
      </c>
    </row>
    <row r="173" spans="1:7">
      <c r="A173" t="s">
        <v>380</v>
      </c>
      <c r="B173" t="s">
        <v>381</v>
      </c>
      <c r="C173" t="s">
        <v>9</v>
      </c>
      <c r="D173" s="4">
        <v>-0.96</v>
      </c>
      <c r="E173" s="4">
        <v>0.35</v>
      </c>
      <c r="F173" s="4">
        <v>-2.1</v>
      </c>
      <c r="G173" s="4">
        <v>0.16</v>
      </c>
    </row>
    <row r="174" spans="1:7">
      <c r="A174" t="s">
        <v>382</v>
      </c>
      <c r="B174" t="s">
        <v>383</v>
      </c>
      <c r="C174" t="s">
        <v>9</v>
      </c>
      <c r="D174" s="4">
        <v>0.02</v>
      </c>
      <c r="E174" s="4">
        <v>0.06</v>
      </c>
      <c r="F174" s="4">
        <v>-0.2</v>
      </c>
      <c r="G174" s="4">
        <v>0.23</v>
      </c>
    </row>
    <row r="175" spans="1:7">
      <c r="A175" t="s">
        <v>384</v>
      </c>
      <c r="B175" t="s">
        <v>385</v>
      </c>
      <c r="C175" t="s">
        <v>9</v>
      </c>
      <c r="D175" s="4">
        <v>38.840000000000003</v>
      </c>
      <c r="E175" s="4">
        <v>0.15</v>
      </c>
      <c r="F175" s="4">
        <v>38.42</v>
      </c>
      <c r="G175" s="4">
        <v>39.340000000000003</v>
      </c>
    </row>
    <row r="176" spans="1:7">
      <c r="A176" t="s">
        <v>386</v>
      </c>
      <c r="B176" t="s">
        <v>387</v>
      </c>
      <c r="C176" t="s">
        <v>9</v>
      </c>
      <c r="D176" s="4">
        <v>-1.5</v>
      </c>
      <c r="E176" s="4">
        <v>1.62</v>
      </c>
      <c r="F176" s="4">
        <v>-5.99</v>
      </c>
      <c r="G176" s="4">
        <v>4.4000000000000004</v>
      </c>
    </row>
    <row r="177" spans="1:7">
      <c r="A177" t="s">
        <v>388</v>
      </c>
      <c r="B177" t="s">
        <v>389</v>
      </c>
      <c r="C177" t="s">
        <v>9</v>
      </c>
      <c r="D177" s="4">
        <v>0.63</v>
      </c>
      <c r="E177" s="4">
        <v>0.36</v>
      </c>
      <c r="F177" s="4">
        <v>-0.4</v>
      </c>
      <c r="G177" s="4">
        <v>1.68</v>
      </c>
    </row>
    <row r="178" spans="1:7">
      <c r="A178" t="s">
        <v>390</v>
      </c>
      <c r="B178" t="s">
        <v>391</v>
      </c>
      <c r="C178" t="s">
        <v>9</v>
      </c>
      <c r="D178" s="4">
        <v>0.24</v>
      </c>
      <c r="E178" s="4">
        <v>0.31</v>
      </c>
      <c r="F178" s="4">
        <v>-0.77</v>
      </c>
      <c r="G178" s="4">
        <v>1.1599999999999999</v>
      </c>
    </row>
    <row r="179" spans="1:7">
      <c r="A179" t="s">
        <v>392</v>
      </c>
      <c r="B179" t="s">
        <v>393</v>
      </c>
      <c r="C179" t="s">
        <v>9</v>
      </c>
      <c r="D179" s="4">
        <v>-4.5599999999999996</v>
      </c>
      <c r="E179" s="4">
        <v>0.49</v>
      </c>
      <c r="F179" s="4">
        <v>-6.1</v>
      </c>
      <c r="G179" s="4">
        <v>-3.08</v>
      </c>
    </row>
    <row r="180" spans="1:7" ht="29.25">
      <c r="A180" t="s">
        <v>394</v>
      </c>
      <c r="B180" t="s">
        <v>395</v>
      </c>
      <c r="C180" s="2" t="s">
        <v>56</v>
      </c>
      <c r="D180" s="4">
        <v>0</v>
      </c>
      <c r="E180" s="4">
        <v>0</v>
      </c>
      <c r="F180" s="4">
        <v>0</v>
      </c>
      <c r="G180" s="4">
        <v>0</v>
      </c>
    </row>
    <row r="181" spans="1:7" ht="29.25">
      <c r="A181" t="s">
        <v>396</v>
      </c>
      <c r="B181" t="s">
        <v>397</v>
      </c>
      <c r="C181" s="2" t="s">
        <v>56</v>
      </c>
      <c r="D181" s="4">
        <v>0</v>
      </c>
      <c r="E181" s="4">
        <v>0</v>
      </c>
      <c r="F181" s="4">
        <v>0</v>
      </c>
      <c r="G181" s="4">
        <v>0</v>
      </c>
    </row>
    <row r="182" spans="1:7" ht="29.25">
      <c r="A182" t="s">
        <v>398</v>
      </c>
      <c r="B182" t="s">
        <v>399</v>
      </c>
      <c r="C182" s="2" t="s">
        <v>56</v>
      </c>
      <c r="D182" s="4">
        <v>0</v>
      </c>
      <c r="E182" s="4">
        <v>0</v>
      </c>
      <c r="F182" s="4">
        <v>0</v>
      </c>
      <c r="G182" s="4">
        <v>0</v>
      </c>
    </row>
    <row r="183" spans="1:7" ht="29.25">
      <c r="A183" t="s">
        <v>400</v>
      </c>
      <c r="B183" t="s">
        <v>401</v>
      </c>
      <c r="C183" s="2" t="s">
        <v>56</v>
      </c>
      <c r="D183" s="4">
        <v>0</v>
      </c>
      <c r="E183" s="4">
        <v>0</v>
      </c>
      <c r="F183" s="4">
        <v>0</v>
      </c>
      <c r="G183" s="4">
        <v>0</v>
      </c>
    </row>
    <row r="184" spans="1:7" ht="29.25">
      <c r="A184" t="s">
        <v>402</v>
      </c>
      <c r="B184" s="1" t="s">
        <v>403</v>
      </c>
      <c r="C184" s="2" t="s">
        <v>56</v>
      </c>
      <c r="D184" s="4">
        <v>0</v>
      </c>
      <c r="E184" s="4">
        <v>0</v>
      </c>
      <c r="F184" s="4">
        <v>0</v>
      </c>
      <c r="G184" s="4">
        <v>0</v>
      </c>
    </row>
    <row r="185" spans="1:7" ht="29.25">
      <c r="A185" t="s">
        <v>404</v>
      </c>
      <c r="B185" t="s">
        <v>405</v>
      </c>
      <c r="C185" s="2" t="s">
        <v>56</v>
      </c>
      <c r="D185" s="4">
        <v>0</v>
      </c>
      <c r="E185" s="4">
        <v>0</v>
      </c>
      <c r="F185" s="4">
        <v>0</v>
      </c>
      <c r="G185" s="4">
        <v>0</v>
      </c>
    </row>
    <row r="186" spans="1:7" ht="29.25">
      <c r="A186" t="s">
        <v>406</v>
      </c>
      <c r="B186" t="s">
        <v>407</v>
      </c>
      <c r="C186" s="2" t="s">
        <v>56</v>
      </c>
      <c r="D186" s="4">
        <v>0</v>
      </c>
      <c r="E186" s="4">
        <v>0</v>
      </c>
      <c r="F186" s="4">
        <v>0</v>
      </c>
      <c r="G186" s="4">
        <v>0</v>
      </c>
    </row>
    <row r="187" spans="1:7" ht="29.25">
      <c r="A187" t="s">
        <v>408</v>
      </c>
      <c r="B187" t="s">
        <v>409</v>
      </c>
      <c r="C187" s="2" t="s">
        <v>56</v>
      </c>
      <c r="D187" s="4">
        <v>0</v>
      </c>
      <c r="E187" s="4">
        <v>0</v>
      </c>
      <c r="F187" s="4">
        <v>0</v>
      </c>
      <c r="G187" s="4">
        <v>0</v>
      </c>
    </row>
    <row r="188" spans="1:7" ht="29.25">
      <c r="A188" t="s">
        <v>410</v>
      </c>
      <c r="B188" t="s">
        <v>411</v>
      </c>
      <c r="C188" s="2" t="s">
        <v>56</v>
      </c>
      <c r="D188" s="4">
        <v>0</v>
      </c>
      <c r="E188" s="4">
        <v>0</v>
      </c>
      <c r="F188" s="4">
        <v>0</v>
      </c>
      <c r="G188" s="4">
        <v>0</v>
      </c>
    </row>
    <row r="189" spans="1:7" ht="29.25">
      <c r="A189" t="s">
        <v>412</v>
      </c>
      <c r="B189" s="1" t="s">
        <v>413</v>
      </c>
      <c r="C189" s="2" t="s">
        <v>56</v>
      </c>
      <c r="D189" s="4">
        <v>0</v>
      </c>
      <c r="E189" s="4">
        <v>0</v>
      </c>
      <c r="F189" s="4">
        <v>0</v>
      </c>
      <c r="G189" s="4">
        <v>0</v>
      </c>
    </row>
    <row r="190" spans="1:7" ht="29.25">
      <c r="A190" t="s">
        <v>414</v>
      </c>
      <c r="B190" s="1" t="s">
        <v>415</v>
      </c>
      <c r="C190" t="s">
        <v>9</v>
      </c>
      <c r="D190" s="4">
        <v>0.18</v>
      </c>
      <c r="E190" s="4">
        <v>1</v>
      </c>
      <c r="F190" s="4">
        <v>-7.25</v>
      </c>
      <c r="G190" s="4">
        <v>3.38</v>
      </c>
    </row>
    <row r="191" spans="1:7" ht="29.25">
      <c r="A191" t="s">
        <v>416</v>
      </c>
      <c r="B191" s="1" t="s">
        <v>417</v>
      </c>
      <c r="C191" t="s">
        <v>9</v>
      </c>
      <c r="D191" s="4">
        <v>0.33</v>
      </c>
      <c r="E191" s="4">
        <v>1.26</v>
      </c>
      <c r="F191" s="4">
        <v>-8.7100000000000009</v>
      </c>
      <c r="G191" s="4">
        <v>4.74</v>
      </c>
    </row>
    <row r="192" spans="1:7" ht="29.25">
      <c r="A192" t="s">
        <v>418</v>
      </c>
      <c r="B192" s="1" t="s">
        <v>419</v>
      </c>
      <c r="C192" t="s">
        <v>9</v>
      </c>
      <c r="D192" s="4">
        <v>0.47</v>
      </c>
      <c r="E192" s="4">
        <v>0.94</v>
      </c>
      <c r="F192" s="4">
        <v>-2.74</v>
      </c>
      <c r="G192" s="4">
        <v>3.33</v>
      </c>
    </row>
    <row r="193" spans="1:7">
      <c r="A193" s="4" t="s">
        <v>420</v>
      </c>
      <c r="B193" s="4" t="s">
        <v>421</v>
      </c>
      <c r="C193" t="s">
        <v>9</v>
      </c>
      <c r="D193" s="4">
        <v>16.91</v>
      </c>
      <c r="E193" s="4">
        <v>2.5</v>
      </c>
      <c r="F193" s="4">
        <v>12.28</v>
      </c>
      <c r="G193" s="4">
        <v>31.31</v>
      </c>
    </row>
    <row r="194" spans="1:7">
      <c r="A194" s="4"/>
      <c r="B194" s="4"/>
    </row>
    <row r="195" spans="1:7">
      <c r="A195" s="4"/>
      <c r="B195" s="4"/>
    </row>
    <row r="196" spans="1:7">
      <c r="A196" s="4"/>
      <c r="B196" s="4"/>
    </row>
    <row r="197" spans="1:7">
      <c r="A197" s="4"/>
      <c r="B197" s="4"/>
    </row>
    <row r="198" spans="1:7">
      <c r="A198" s="4"/>
      <c r="B198" s="4"/>
    </row>
    <row r="199" spans="1:7">
      <c r="A199" s="4"/>
      <c r="B199" s="4"/>
    </row>
    <row r="200" spans="1:7">
      <c r="A200" s="4"/>
      <c r="B200" s="4"/>
    </row>
    <row r="201" spans="1:7">
      <c r="A201" s="4"/>
      <c r="B201" s="4"/>
    </row>
    <row r="202" spans="1:7">
      <c r="A202" s="4"/>
      <c r="B202" s="4"/>
    </row>
    <row r="203" spans="1:7">
      <c r="A203" s="4"/>
      <c r="B203" s="4"/>
    </row>
    <row r="204" spans="1:7">
      <c r="A204" s="4"/>
      <c r="B204" s="4"/>
    </row>
    <row r="205" spans="1:7">
      <c r="A205" s="4"/>
      <c r="B205" s="4"/>
    </row>
  </sheetData>
  <phoneticPr fontId="2" type="noConversion"/>
  <dataValidations count="1">
    <dataValidation allowBlank="1" showInputMessage="1" showErrorMessage="1" sqref="C180:C1048576 C1:C179" xr:uid="{98E625C4-BB08-4818-89C6-F8F2A3D4FF55}"/>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2A807-06BA-4A30-9E09-182BDB8BEF48}">
  <dimension ref="A1:F33"/>
  <sheetViews>
    <sheetView tabSelected="1" workbookViewId="0">
      <selection activeCell="F8" sqref="F8:F16"/>
    </sheetView>
  </sheetViews>
  <sheetFormatPr defaultRowHeight="15"/>
  <cols>
    <col min="1" max="1" width="11.7109375" bestFit="1" customWidth="1"/>
    <col min="2" max="2" width="36.5703125" bestFit="1" customWidth="1"/>
    <col min="3" max="3" width="11.85546875" bestFit="1" customWidth="1"/>
    <col min="6" max="6" width="112.28515625" customWidth="1"/>
  </cols>
  <sheetData>
    <row r="1" spans="1:6">
      <c r="A1" s="4" t="s">
        <v>422</v>
      </c>
      <c r="B1" s="4" t="s">
        <v>423</v>
      </c>
      <c r="C1" s="4" t="s">
        <v>424</v>
      </c>
      <c r="F1" s="1" t="s">
        <v>425</v>
      </c>
    </row>
    <row r="2" spans="1:6" ht="15" customHeight="1">
      <c r="A2" s="4" t="s">
        <v>426</v>
      </c>
      <c r="B2" s="4" t="s">
        <v>427</v>
      </c>
      <c r="C2" s="4">
        <v>1.2155364E-4</v>
      </c>
      <c r="F2" s="7" t="s">
        <v>428</v>
      </c>
    </row>
    <row r="3" spans="1:6">
      <c r="A3" s="4" t="s">
        <v>392</v>
      </c>
      <c r="B3" s="4" t="s">
        <v>392</v>
      </c>
      <c r="C3" s="4">
        <v>1.5615437999999999E-3</v>
      </c>
      <c r="F3" s="7"/>
    </row>
    <row r="4" spans="1:6">
      <c r="A4" s="4" t="s">
        <v>429</v>
      </c>
      <c r="B4" s="4" t="s">
        <v>430</v>
      </c>
      <c r="C4" s="4">
        <v>3.7290110000000001E-4</v>
      </c>
      <c r="F4" s="7"/>
    </row>
    <row r="5" spans="1:6">
      <c r="A5" s="4" t="s">
        <v>390</v>
      </c>
      <c r="B5" s="4" t="s">
        <v>390</v>
      </c>
      <c r="C5" s="4">
        <v>1.4038992E-4</v>
      </c>
      <c r="F5" s="7"/>
    </row>
    <row r="6" spans="1:6">
      <c r="A6" s="4" t="s">
        <v>388</v>
      </c>
      <c r="B6" s="4" t="s">
        <v>388</v>
      </c>
      <c r="C6" s="4">
        <v>1.4939804E-4</v>
      </c>
      <c r="F6" s="6"/>
    </row>
    <row r="7" spans="1:6">
      <c r="A7" s="4" t="s">
        <v>431</v>
      </c>
      <c r="B7" s="4" t="s">
        <v>190</v>
      </c>
      <c r="C7" s="4">
        <v>4.8488547000000002E-4</v>
      </c>
      <c r="F7" t="s">
        <v>432</v>
      </c>
    </row>
    <row r="8" spans="1:6" ht="15" customHeight="1">
      <c r="A8" s="4" t="s">
        <v>433</v>
      </c>
      <c r="B8" s="4" t="s">
        <v>19</v>
      </c>
      <c r="C8" s="4">
        <v>1.8393236999999999E-3</v>
      </c>
      <c r="F8" s="7" t="s">
        <v>434</v>
      </c>
    </row>
    <row r="9" spans="1:6">
      <c r="A9" s="4" t="s">
        <v>435</v>
      </c>
      <c r="B9" s="4" t="s">
        <v>436</v>
      </c>
      <c r="C9" s="4">
        <v>1.044885E-4</v>
      </c>
      <c r="F9" s="7"/>
    </row>
    <row r="10" spans="1:6">
      <c r="A10" s="4" t="s">
        <v>437</v>
      </c>
      <c r="B10" s="4" t="s">
        <v>335</v>
      </c>
      <c r="C10" s="4">
        <v>6.8248899999999999E-4</v>
      </c>
      <c r="F10" s="7"/>
    </row>
    <row r="11" spans="1:6">
      <c r="A11" s="4" t="s">
        <v>438</v>
      </c>
      <c r="B11" s="4" t="s">
        <v>327</v>
      </c>
      <c r="C11" s="4">
        <v>2.9298747000000001E-3</v>
      </c>
      <c r="F11" s="7"/>
    </row>
    <row r="12" spans="1:6">
      <c r="A12" s="4" t="s">
        <v>414</v>
      </c>
      <c r="B12" s="4" t="s">
        <v>439</v>
      </c>
      <c r="C12" s="4">
        <v>9.8160820000000003E-3</v>
      </c>
      <c r="F12" s="7"/>
    </row>
    <row r="13" spans="1:6">
      <c r="A13" s="4" t="s">
        <v>440</v>
      </c>
      <c r="B13" s="4" t="s">
        <v>325</v>
      </c>
      <c r="C13" s="4">
        <v>6.6558353000000002E-4</v>
      </c>
      <c r="F13" s="7"/>
    </row>
    <row r="14" spans="1:6">
      <c r="A14" s="4" t="s">
        <v>441</v>
      </c>
      <c r="B14" s="4" t="s">
        <v>333</v>
      </c>
      <c r="C14" s="4">
        <v>1.8824063999999999E-4</v>
      </c>
      <c r="F14" s="7"/>
    </row>
    <row r="15" spans="1:6">
      <c r="A15" s="4" t="s">
        <v>442</v>
      </c>
      <c r="B15" s="4" t="s">
        <v>331</v>
      </c>
      <c r="C15" s="4">
        <v>2.4412028000000001E-4</v>
      </c>
      <c r="F15" s="7"/>
    </row>
    <row r="16" spans="1:6">
      <c r="A16" s="4" t="s">
        <v>443</v>
      </c>
      <c r="B16" s="4" t="s">
        <v>329</v>
      </c>
      <c r="C16" s="4">
        <v>1.7980418E-4</v>
      </c>
      <c r="F16" s="7"/>
    </row>
    <row r="19" spans="6:6" ht="15" customHeight="1"/>
    <row r="20" spans="6:6">
      <c r="F20" s="6"/>
    </row>
    <row r="21" spans="6:6">
      <c r="F21" s="6"/>
    </row>
    <row r="22" spans="6:6">
      <c r="F22" s="6"/>
    </row>
    <row r="23" spans="6:6">
      <c r="F23" s="6"/>
    </row>
    <row r="24" spans="6:6">
      <c r="F24" s="6"/>
    </row>
    <row r="25" spans="6:6">
      <c r="F25" s="6"/>
    </row>
    <row r="26" spans="6:6">
      <c r="F26" s="6"/>
    </row>
    <row r="27" spans="6:6">
      <c r="F27" s="6"/>
    </row>
    <row r="28" spans="6:6">
      <c r="F28" s="6"/>
    </row>
    <row r="29" spans="6:6">
      <c r="F29" s="6"/>
    </row>
    <row r="30" spans="6:6">
      <c r="F30" s="6"/>
    </row>
    <row r="31" spans="6:6">
      <c r="F31" s="6"/>
    </row>
    <row r="32" spans="6:6">
      <c r="F32" s="6"/>
    </row>
    <row r="33" spans="6:6">
      <c r="F33" s="6"/>
    </row>
  </sheetData>
  <mergeCells count="2">
    <mergeCell ref="F2:F5"/>
    <mergeCell ref="F8:F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1121A-D36C-4ADF-B27B-0EBF43B5F651}">
  <dimension ref="A1:I20"/>
  <sheetViews>
    <sheetView topLeftCell="A3" workbookViewId="0">
      <selection activeCell="B12" sqref="B12"/>
    </sheetView>
  </sheetViews>
  <sheetFormatPr defaultRowHeight="15"/>
  <cols>
    <col min="1" max="1" width="21.7109375" customWidth="1"/>
    <col min="2" max="2" width="27" bestFit="1" customWidth="1"/>
    <col min="3" max="3" width="10.7109375" bestFit="1" customWidth="1"/>
    <col min="5" max="5" width="38.5703125" customWidth="1"/>
  </cols>
  <sheetData>
    <row r="1" spans="1:9">
      <c r="A1" s="5" t="s">
        <v>444</v>
      </c>
      <c r="B1" s="5" t="s">
        <v>445</v>
      </c>
      <c r="C1" s="5" t="s">
        <v>446</v>
      </c>
      <c r="D1" s="5" t="s">
        <v>447</v>
      </c>
      <c r="E1" s="5" t="s">
        <v>448</v>
      </c>
      <c r="F1" s="5" t="s">
        <v>449</v>
      </c>
      <c r="G1" s="5" t="s">
        <v>450</v>
      </c>
      <c r="H1" s="5" t="s">
        <v>451</v>
      </c>
      <c r="I1" s="5" t="s">
        <v>452</v>
      </c>
    </row>
    <row r="2" spans="1:9" ht="57.75">
      <c r="A2" s="4" t="s">
        <v>190</v>
      </c>
      <c r="B2" s="1" t="s">
        <v>453</v>
      </c>
      <c r="C2" t="s">
        <v>454</v>
      </c>
      <c r="D2" t="s">
        <v>455</v>
      </c>
      <c r="E2" s="1" t="s">
        <v>456</v>
      </c>
      <c r="F2" s="4">
        <v>2.04</v>
      </c>
      <c r="G2" s="4">
        <v>1.04</v>
      </c>
      <c r="H2" s="4">
        <v>1</v>
      </c>
      <c r="I2" s="4">
        <v>4</v>
      </c>
    </row>
    <row r="3" spans="1:9" ht="174">
      <c r="A3" s="4" t="s">
        <v>19</v>
      </c>
      <c r="B3" s="1" t="s">
        <v>457</v>
      </c>
      <c r="C3" t="s">
        <v>454</v>
      </c>
      <c r="D3" t="s">
        <v>458</v>
      </c>
      <c r="E3" s="1" t="s">
        <v>459</v>
      </c>
      <c r="F3" s="4">
        <v>5.71</v>
      </c>
      <c r="G3" s="4">
        <v>2.9</v>
      </c>
      <c r="H3" s="4">
        <v>0</v>
      </c>
      <c r="I3" s="4">
        <v>9</v>
      </c>
    </row>
    <row r="4" spans="1:9" ht="29.25">
      <c r="A4" s="4" t="s">
        <v>228</v>
      </c>
      <c r="B4" s="1" t="s">
        <v>229</v>
      </c>
      <c r="C4" t="s">
        <v>460</v>
      </c>
      <c r="D4" t="s">
        <v>458</v>
      </c>
      <c r="E4" s="1" t="s">
        <v>461</v>
      </c>
      <c r="F4" s="4">
        <v>0.55000000000000004</v>
      </c>
      <c r="G4" s="4">
        <v>0.5</v>
      </c>
      <c r="H4" s="4">
        <v>0</v>
      </c>
      <c r="I4" s="4">
        <v>1</v>
      </c>
    </row>
    <row r="5" spans="1:9" ht="43.5">
      <c r="A5" s="4" t="s">
        <v>230</v>
      </c>
      <c r="B5" s="1" t="s">
        <v>231</v>
      </c>
      <c r="C5" t="s">
        <v>460</v>
      </c>
      <c r="D5" t="s">
        <v>462</v>
      </c>
      <c r="E5" t="s">
        <v>458</v>
      </c>
      <c r="F5" s="4">
        <v>0.88</v>
      </c>
      <c r="G5" s="4">
        <v>0.87</v>
      </c>
      <c r="H5" s="4">
        <v>0</v>
      </c>
      <c r="I5" s="4">
        <v>2</v>
      </c>
    </row>
    <row r="6" spans="1:9">
      <c r="A6" s="4" t="s">
        <v>325</v>
      </c>
      <c r="B6" t="s">
        <v>326</v>
      </c>
      <c r="C6" t="s">
        <v>460</v>
      </c>
      <c r="D6" t="s">
        <v>463</v>
      </c>
      <c r="E6" t="s">
        <v>458</v>
      </c>
      <c r="F6" s="4">
        <v>58.36</v>
      </c>
      <c r="G6" s="4">
        <v>3.82</v>
      </c>
      <c r="H6" s="4">
        <v>50</v>
      </c>
      <c r="I6" s="4">
        <v>78.900000000000006</v>
      </c>
    </row>
    <row r="7" spans="1:9">
      <c r="A7" s="4" t="s">
        <v>327</v>
      </c>
      <c r="B7" t="s">
        <v>328</v>
      </c>
      <c r="C7" t="s">
        <v>460</v>
      </c>
      <c r="D7" t="s">
        <v>463</v>
      </c>
      <c r="E7" t="s">
        <v>458</v>
      </c>
      <c r="F7" s="4">
        <v>17.96</v>
      </c>
      <c r="G7" s="4">
        <v>1.72</v>
      </c>
      <c r="H7" s="4">
        <v>12.9</v>
      </c>
      <c r="I7" s="4">
        <v>27</v>
      </c>
    </row>
    <row r="8" spans="1:9">
      <c r="A8" s="4" t="s">
        <v>329</v>
      </c>
      <c r="B8" t="s">
        <v>330</v>
      </c>
      <c r="C8" t="s">
        <v>460</v>
      </c>
      <c r="D8" t="s">
        <v>464</v>
      </c>
      <c r="E8" t="s">
        <v>458</v>
      </c>
      <c r="F8" s="4">
        <v>10.17</v>
      </c>
      <c r="G8" s="4">
        <v>2.82</v>
      </c>
      <c r="H8" s="4">
        <v>4.0999999999999996</v>
      </c>
      <c r="I8" s="4">
        <v>24.5</v>
      </c>
    </row>
    <row r="9" spans="1:9">
      <c r="A9" s="4" t="s">
        <v>331</v>
      </c>
      <c r="B9" t="s">
        <v>332</v>
      </c>
      <c r="C9" t="s">
        <v>460</v>
      </c>
      <c r="D9" t="s">
        <v>464</v>
      </c>
      <c r="E9" t="s">
        <v>458</v>
      </c>
      <c r="F9" s="4">
        <v>6.06</v>
      </c>
      <c r="G9" s="4">
        <v>2.35</v>
      </c>
      <c r="H9" s="4">
        <v>3</v>
      </c>
      <c r="I9" s="4">
        <v>22</v>
      </c>
    </row>
    <row r="10" spans="1:9">
      <c r="A10" s="4" t="s">
        <v>333</v>
      </c>
      <c r="B10" t="s">
        <v>334</v>
      </c>
      <c r="C10" t="s">
        <v>460</v>
      </c>
      <c r="D10" t="s">
        <v>464</v>
      </c>
      <c r="E10" t="s">
        <v>458</v>
      </c>
      <c r="F10" s="4">
        <v>8.82</v>
      </c>
      <c r="G10" s="4">
        <v>4.09</v>
      </c>
      <c r="H10" s="4">
        <v>3.5</v>
      </c>
      <c r="I10" s="4">
        <v>29.4</v>
      </c>
    </row>
    <row r="11" spans="1:9">
      <c r="A11" s="4" t="s">
        <v>335</v>
      </c>
      <c r="B11" t="s">
        <v>336</v>
      </c>
      <c r="C11" t="s">
        <v>460</v>
      </c>
      <c r="D11" t="s">
        <v>464</v>
      </c>
      <c r="E11" t="s">
        <v>458</v>
      </c>
      <c r="F11" s="4">
        <v>7.66</v>
      </c>
      <c r="G11" s="4">
        <v>3.72</v>
      </c>
      <c r="H11" s="4">
        <v>3</v>
      </c>
      <c r="I11" s="4">
        <v>29.6</v>
      </c>
    </row>
    <row r="12" spans="1:9" ht="43.5">
      <c r="A12" s="4" t="s">
        <v>439</v>
      </c>
      <c r="B12" s="1" t="s">
        <v>415</v>
      </c>
      <c r="C12" t="s">
        <v>460</v>
      </c>
      <c r="D12" t="s">
        <v>458</v>
      </c>
      <c r="E12" t="s">
        <v>458</v>
      </c>
      <c r="F12" s="4">
        <v>0.18</v>
      </c>
      <c r="G12" s="4">
        <v>1</v>
      </c>
      <c r="H12" s="4">
        <v>-7.25</v>
      </c>
      <c r="I12" s="4">
        <v>3.38</v>
      </c>
    </row>
    <row r="13" spans="1:9">
      <c r="A13" s="4" t="s">
        <v>465</v>
      </c>
      <c r="B13" t="s">
        <v>385</v>
      </c>
      <c r="C13" t="s">
        <v>460</v>
      </c>
      <c r="D13" t="s">
        <v>458</v>
      </c>
      <c r="E13" t="s">
        <v>458</v>
      </c>
      <c r="F13" s="4">
        <v>38.840000000000003</v>
      </c>
      <c r="G13" s="4">
        <v>0.15</v>
      </c>
      <c r="H13" s="4">
        <v>38.42</v>
      </c>
      <c r="I13" s="4">
        <v>39.340000000000003</v>
      </c>
    </row>
    <row r="14" spans="1:9">
      <c r="A14" s="4" t="s">
        <v>466</v>
      </c>
      <c r="B14" t="s">
        <v>387</v>
      </c>
      <c r="C14" t="s">
        <v>460</v>
      </c>
      <c r="D14" t="s">
        <v>458</v>
      </c>
      <c r="E14" t="s">
        <v>458</v>
      </c>
      <c r="F14" s="4">
        <v>-1.5</v>
      </c>
      <c r="G14" s="4">
        <v>1.62</v>
      </c>
      <c r="H14" s="4">
        <v>-5.99</v>
      </c>
      <c r="I14" s="4">
        <v>4.4000000000000004</v>
      </c>
    </row>
    <row r="15" spans="1:9">
      <c r="A15" s="4" t="s">
        <v>467</v>
      </c>
      <c r="B15" t="s">
        <v>393</v>
      </c>
      <c r="C15" t="s">
        <v>460</v>
      </c>
      <c r="D15" t="s">
        <v>458</v>
      </c>
      <c r="E15" t="s">
        <v>458</v>
      </c>
      <c r="F15" s="4">
        <v>-4.5599999999999996</v>
      </c>
      <c r="G15" s="4">
        <v>0.49</v>
      </c>
      <c r="H15" s="4">
        <v>-6.1</v>
      </c>
      <c r="I15" s="4">
        <v>-3.08</v>
      </c>
    </row>
    <row r="16" spans="1:9">
      <c r="A16" s="4" t="s">
        <v>468</v>
      </c>
      <c r="B16" t="s">
        <v>381</v>
      </c>
      <c r="C16" t="s">
        <v>460</v>
      </c>
      <c r="D16" t="s">
        <v>458</v>
      </c>
      <c r="E16" t="s">
        <v>458</v>
      </c>
      <c r="F16" s="4">
        <v>-0.96</v>
      </c>
      <c r="G16" s="4">
        <v>0.35</v>
      </c>
      <c r="H16" s="4">
        <v>-2.1</v>
      </c>
      <c r="I16" s="4">
        <v>0.16</v>
      </c>
    </row>
    <row r="17" spans="1:9">
      <c r="A17" s="4" t="s">
        <v>469</v>
      </c>
      <c r="B17" t="s">
        <v>383</v>
      </c>
      <c r="C17" t="s">
        <v>460</v>
      </c>
      <c r="D17" t="s">
        <v>458</v>
      </c>
      <c r="E17" t="s">
        <v>458</v>
      </c>
      <c r="F17" s="4">
        <v>0.02</v>
      </c>
      <c r="G17" s="4">
        <v>0.06</v>
      </c>
      <c r="H17" s="4">
        <v>-0.2</v>
      </c>
      <c r="I17" s="4">
        <v>0.23</v>
      </c>
    </row>
    <row r="18" spans="1:9">
      <c r="A18" s="4" t="s">
        <v>470</v>
      </c>
      <c r="B18" t="s">
        <v>391</v>
      </c>
      <c r="C18" t="s">
        <v>460</v>
      </c>
      <c r="D18" t="s">
        <v>458</v>
      </c>
      <c r="E18" t="s">
        <v>458</v>
      </c>
      <c r="F18" s="4">
        <v>0.24</v>
      </c>
      <c r="G18" s="4">
        <v>0.31</v>
      </c>
      <c r="H18" s="4">
        <v>-0.77</v>
      </c>
      <c r="I18" s="4">
        <v>1.1599999999999999</v>
      </c>
    </row>
    <row r="19" spans="1:9">
      <c r="A19" s="4" t="s">
        <v>471</v>
      </c>
      <c r="B19" t="s">
        <v>389</v>
      </c>
      <c r="C19" t="s">
        <v>460</v>
      </c>
      <c r="D19" t="s">
        <v>458</v>
      </c>
      <c r="E19" t="s">
        <v>458</v>
      </c>
      <c r="F19" s="4">
        <v>0.63</v>
      </c>
      <c r="G19" s="4">
        <v>0.36</v>
      </c>
      <c r="H19" s="4">
        <v>-0.4</v>
      </c>
      <c r="I19" s="4">
        <v>1.68</v>
      </c>
    </row>
    <row r="20" spans="1:9">
      <c r="A20" s="4" t="s">
        <v>472</v>
      </c>
      <c r="B20" t="s">
        <v>473</v>
      </c>
      <c r="C20" t="s">
        <v>460</v>
      </c>
      <c r="D20" t="s">
        <v>474</v>
      </c>
      <c r="E20" t="s">
        <v>458</v>
      </c>
      <c r="F20" s="4">
        <v>16.91</v>
      </c>
      <c r="G20" s="4">
        <v>2.5</v>
      </c>
      <c r="H20" s="4">
        <v>12.28</v>
      </c>
      <c r="I20" s="4">
        <v>31.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Fuling Chen</cp:lastModifiedBy>
  <cp:revision/>
  <dcterms:created xsi:type="dcterms:W3CDTF">2024-12-25T03:33:47Z</dcterms:created>
  <dcterms:modified xsi:type="dcterms:W3CDTF">2025-04-11T06:26:40Z</dcterms:modified>
  <cp:category/>
  <cp:contentStatus/>
</cp:coreProperties>
</file>